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et1.cec.eu.int\Offline\22\polimlu\My Documents\Papers\MCP\FINAL_VERSION\RESUBMISSION\LAST\LASTLAST\ScientificReports\PlosOne\Revision\REVISIONv2\final files\"/>
    </mc:Choice>
  </mc:AlternateContent>
  <xr:revisionPtr revIDLastSave="0" documentId="13_ncr:1_{CAE867FB-5E0A-4CEC-BE3E-5F92AD6055E2}" xr6:coauthVersionLast="47" xr6:coauthVersionMax="47" xr10:uidLastSave="{00000000-0000-0000-0000-000000000000}"/>
  <bookViews>
    <workbookView xWindow="28680" yWindow="-120" windowWidth="29040" windowHeight="15720" xr2:uid="{1BF03A59-B8F5-40FB-9390-0931FE77FCD4}"/>
  </bookViews>
  <sheets>
    <sheet name="EXP I" sheetId="1" r:id="rId1"/>
    <sheet name="EXP II" sheetId="2" r:id="rId2"/>
    <sheet name="readm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Z22" i="2" l="1"/>
  <c r="DY21" i="2"/>
  <c r="EO20" i="2"/>
  <c r="DA20" i="2"/>
  <c r="GI19" i="2"/>
  <c r="GB19" i="2"/>
  <c r="GA19" i="2"/>
  <c r="FZ19" i="2"/>
  <c r="FY19" i="2"/>
  <c r="DT16" i="2"/>
  <c r="DT15" i="2" s="1"/>
  <c r="FP15" i="2"/>
  <c r="FO15" i="2"/>
  <c r="FN15" i="2"/>
  <c r="FM15" i="2"/>
  <c r="FL15" i="2"/>
  <c r="FK15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FP13" i="2"/>
  <c r="FO13" i="2"/>
  <c r="FN13" i="2"/>
  <c r="FM13" i="2"/>
  <c r="FL13" i="2"/>
  <c r="FK13" i="2"/>
  <c r="FJ13" i="2"/>
  <c r="FI13" i="2"/>
  <c r="FH13" i="2"/>
  <c r="FG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FP10" i="2"/>
  <c r="FO10" i="2"/>
  <c r="FN10" i="2"/>
  <c r="FM10" i="2"/>
  <c r="FL10" i="2"/>
  <c r="FK10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BO84" i="1"/>
  <c r="BN84" i="1"/>
  <c r="BK84" i="1"/>
  <c r="BJ84" i="1"/>
  <c r="BG84" i="1"/>
  <c r="BF84" i="1"/>
  <c r="BE84" i="1"/>
  <c r="BD84" i="1"/>
  <c r="BC84" i="1"/>
  <c r="BB84" i="1"/>
  <c r="AY84" i="1"/>
  <c r="AX84" i="1"/>
  <c r="AW84" i="1"/>
  <c r="AV84" i="1"/>
  <c r="AU84" i="1"/>
  <c r="AQ84" i="1"/>
  <c r="AP84" i="1"/>
  <c r="AO84" i="1"/>
  <c r="AN84" i="1"/>
  <c r="AM84" i="1"/>
  <c r="AL84" i="1"/>
  <c r="AK84" i="1"/>
  <c r="BY83" i="1"/>
  <c r="BV83" i="1"/>
  <c r="BU83" i="1"/>
  <c r="BO83" i="1"/>
  <c r="BN83" i="1"/>
  <c r="BM83" i="1"/>
  <c r="BL83" i="1"/>
  <c r="BK83" i="1"/>
  <c r="BJ83" i="1"/>
  <c r="BG83" i="1"/>
  <c r="BF83" i="1"/>
  <c r="BC83" i="1"/>
  <c r="BB83" i="1"/>
  <c r="AY83" i="1"/>
  <c r="AX83" i="1"/>
  <c r="AW83" i="1"/>
  <c r="AV83" i="1"/>
  <c r="AU83" i="1"/>
  <c r="AT83" i="1"/>
  <c r="AQ83" i="1"/>
  <c r="AP83" i="1"/>
  <c r="AO83" i="1"/>
  <c r="AN83" i="1"/>
  <c r="AM83" i="1"/>
  <c r="AL83" i="1"/>
  <c r="AK83" i="1"/>
  <c r="BZ82" i="1"/>
  <c r="BY82" i="1"/>
  <c r="BX82" i="1"/>
  <c r="BW82" i="1"/>
  <c r="BO82" i="1"/>
  <c r="BN82" i="1"/>
  <c r="BM82" i="1"/>
  <c r="BL82" i="1"/>
  <c r="BK82" i="1"/>
  <c r="BJ82" i="1"/>
  <c r="BG82" i="1"/>
  <c r="BF82" i="1"/>
  <c r="BE82" i="1"/>
  <c r="BD82" i="1"/>
  <c r="BC82" i="1"/>
  <c r="BB82" i="1"/>
  <c r="AY82" i="1"/>
  <c r="AX82" i="1"/>
  <c r="AW82" i="1"/>
  <c r="AV82" i="1"/>
  <c r="AU82" i="1"/>
  <c r="AT82" i="1"/>
  <c r="AQ82" i="1"/>
  <c r="AP82" i="1"/>
  <c r="AL82" i="1"/>
  <c r="AK82" i="1"/>
  <c r="BZ81" i="1"/>
  <c r="BY81" i="1"/>
  <c r="BX81" i="1"/>
  <c r="BW81" i="1"/>
  <c r="BV81" i="1"/>
  <c r="BU81" i="1"/>
  <c r="BO81" i="1"/>
  <c r="BN81" i="1"/>
  <c r="BM81" i="1"/>
  <c r="BL81" i="1"/>
  <c r="BK81" i="1"/>
  <c r="BJ81" i="1"/>
  <c r="BG81" i="1"/>
  <c r="BF81" i="1"/>
  <c r="BE81" i="1"/>
  <c r="BD81" i="1"/>
  <c r="BC81" i="1"/>
  <c r="BB81" i="1"/>
  <c r="AY81" i="1"/>
  <c r="AX81" i="1"/>
  <c r="AW81" i="1"/>
  <c r="AV81" i="1"/>
  <c r="AU81" i="1"/>
  <c r="AT81" i="1"/>
  <c r="AQ81" i="1"/>
  <c r="AP81" i="1"/>
  <c r="AO81" i="1"/>
  <c r="AN81" i="1"/>
  <c r="AM81" i="1"/>
  <c r="AL81" i="1"/>
  <c r="AK81" i="1"/>
  <c r="CA80" i="1"/>
  <c r="BZ80" i="1"/>
  <c r="BY80" i="1"/>
  <c r="BX80" i="1"/>
  <c r="BW80" i="1"/>
  <c r="BV80" i="1"/>
  <c r="BU80" i="1"/>
  <c r="BO80" i="1"/>
  <c r="BN80" i="1"/>
  <c r="BM80" i="1"/>
  <c r="BL80" i="1"/>
  <c r="BK80" i="1"/>
  <c r="BJ80" i="1"/>
  <c r="BG80" i="1"/>
  <c r="BF80" i="1"/>
  <c r="BE80" i="1"/>
  <c r="BD80" i="1"/>
  <c r="BC80" i="1"/>
  <c r="BB80" i="1"/>
  <c r="AY80" i="1"/>
  <c r="AX80" i="1"/>
  <c r="AW80" i="1"/>
  <c r="AV80" i="1"/>
  <c r="AU80" i="1"/>
  <c r="AT80" i="1"/>
  <c r="AQ80" i="1"/>
  <c r="AP80" i="1"/>
  <c r="AO80" i="1"/>
  <c r="AN80" i="1"/>
  <c r="AM80" i="1"/>
  <c r="AL80" i="1"/>
  <c r="AK80" i="1"/>
  <c r="BO79" i="1"/>
  <c r="BN79" i="1"/>
  <c r="BK79" i="1"/>
  <c r="BG79" i="1"/>
  <c r="BF79" i="1"/>
  <c r="BE79" i="1"/>
  <c r="AY79" i="1"/>
  <c r="AU79" i="1"/>
  <c r="AO79" i="1"/>
  <c r="AK79" i="1"/>
  <c r="BZ78" i="1"/>
  <c r="BY78" i="1"/>
  <c r="BX78" i="1"/>
  <c r="BW78" i="1"/>
  <c r="BV78" i="1"/>
  <c r="BU78" i="1"/>
  <c r="BO78" i="1"/>
  <c r="BN78" i="1"/>
  <c r="BM78" i="1"/>
  <c r="BL78" i="1"/>
  <c r="BK78" i="1"/>
  <c r="BJ78" i="1"/>
  <c r="BG78" i="1"/>
  <c r="BF78" i="1"/>
  <c r="BE78" i="1"/>
  <c r="BD78" i="1"/>
  <c r="BB78" i="1"/>
  <c r="AW78" i="1"/>
  <c r="AV78" i="1"/>
  <c r="AU78" i="1"/>
  <c r="AT78" i="1"/>
  <c r="AQ78" i="1"/>
  <c r="AP78" i="1"/>
  <c r="AO78" i="1"/>
  <c r="AN78" i="1"/>
  <c r="AM78" i="1"/>
  <c r="AL78" i="1"/>
  <c r="AK78" i="1"/>
  <c r="BZ77" i="1"/>
  <c r="BY77" i="1"/>
  <c r="BX77" i="1"/>
  <c r="BW77" i="1"/>
  <c r="BV77" i="1"/>
  <c r="BU77" i="1"/>
  <c r="BO77" i="1"/>
  <c r="BN77" i="1"/>
  <c r="BM77" i="1"/>
  <c r="BL77" i="1"/>
  <c r="BK77" i="1"/>
  <c r="BJ77" i="1"/>
  <c r="BG77" i="1"/>
  <c r="BF77" i="1"/>
  <c r="BE77" i="1"/>
  <c r="BD77" i="1"/>
  <c r="BC77" i="1"/>
  <c r="BB77" i="1"/>
  <c r="AY77" i="1"/>
  <c r="AX77" i="1"/>
  <c r="AW77" i="1"/>
  <c r="AV77" i="1"/>
  <c r="AU77" i="1"/>
  <c r="AT77" i="1"/>
  <c r="AQ77" i="1"/>
  <c r="AP77" i="1"/>
  <c r="AO77" i="1"/>
  <c r="AN77" i="1"/>
  <c r="AM77" i="1"/>
  <c r="AL77" i="1"/>
  <c r="AK77" i="1"/>
  <c r="BZ76" i="1"/>
  <c r="BY76" i="1"/>
  <c r="BX76" i="1"/>
  <c r="BW76" i="1"/>
  <c r="BV76" i="1"/>
  <c r="BU76" i="1"/>
  <c r="BO76" i="1"/>
  <c r="BN76" i="1"/>
  <c r="BG76" i="1"/>
  <c r="BF76" i="1"/>
  <c r="BC76" i="1"/>
  <c r="BB76" i="1"/>
  <c r="AY76" i="1"/>
  <c r="AX76" i="1"/>
  <c r="AW76" i="1"/>
  <c r="AV76" i="1"/>
  <c r="AU76" i="1"/>
  <c r="AT76" i="1"/>
  <c r="AQ76" i="1"/>
  <c r="AP76" i="1"/>
  <c r="AO76" i="1"/>
  <c r="AN76" i="1"/>
  <c r="AK76" i="1"/>
  <c r="BZ75" i="1"/>
  <c r="BY75" i="1"/>
  <c r="BX75" i="1"/>
  <c r="BW75" i="1"/>
  <c r="BN75" i="1"/>
  <c r="BM75" i="1"/>
  <c r="BL75" i="1"/>
  <c r="BJ75" i="1"/>
  <c r="BG75" i="1"/>
  <c r="BF75" i="1"/>
  <c r="BE75" i="1"/>
  <c r="BD75" i="1"/>
  <c r="BC75" i="1"/>
  <c r="BB75" i="1"/>
  <c r="AY75" i="1"/>
  <c r="AX75" i="1"/>
  <c r="AW75" i="1"/>
  <c r="AV75" i="1"/>
  <c r="AU75" i="1"/>
  <c r="AT75" i="1"/>
  <c r="AQ75" i="1"/>
  <c r="AP75" i="1"/>
  <c r="AO75" i="1"/>
  <c r="AN75" i="1"/>
  <c r="AM75" i="1"/>
  <c r="AL75" i="1"/>
  <c r="AK75" i="1"/>
  <c r="BZ74" i="1"/>
  <c r="BY74" i="1"/>
  <c r="BX74" i="1"/>
  <c r="BW74" i="1"/>
  <c r="BV74" i="1"/>
  <c r="BU74" i="1"/>
  <c r="BO74" i="1"/>
  <c r="BN74" i="1"/>
  <c r="BM74" i="1"/>
  <c r="BL74" i="1"/>
  <c r="BG74" i="1"/>
  <c r="BF74" i="1"/>
  <c r="BE74" i="1"/>
  <c r="BD74" i="1"/>
  <c r="AY74" i="1"/>
  <c r="AX74" i="1"/>
  <c r="AW74" i="1"/>
  <c r="AV74" i="1"/>
  <c r="AU74" i="1"/>
  <c r="AQ74" i="1"/>
  <c r="AP74" i="1"/>
  <c r="AO74" i="1"/>
  <c r="AN74" i="1"/>
  <c r="AK74" i="1"/>
  <c r="BZ73" i="1"/>
  <c r="BY73" i="1"/>
  <c r="BY72" i="1" s="1"/>
  <c r="BX73" i="1"/>
  <c r="BW73" i="1"/>
  <c r="BU73" i="1"/>
  <c r="BU72" i="1" s="1"/>
  <c r="BF73" i="1"/>
  <c r="BB73" i="1"/>
  <c r="AV73" i="1"/>
  <c r="AP73" i="1"/>
  <c r="AL73" i="1"/>
  <c r="AK73" i="1"/>
  <c r="BZ72" i="1"/>
  <c r="BO72" i="1"/>
  <c r="BN72" i="1"/>
  <c r="BM72" i="1"/>
  <c r="BL72" i="1"/>
  <c r="BK72" i="1"/>
  <c r="BJ72" i="1"/>
  <c r="BG72" i="1"/>
  <c r="BF72" i="1"/>
  <c r="BE72" i="1"/>
  <c r="BD72" i="1"/>
  <c r="BC72" i="1"/>
  <c r="BB72" i="1"/>
  <c r="AY72" i="1"/>
  <c r="AX72" i="1"/>
  <c r="AW72" i="1"/>
  <c r="AV72" i="1"/>
  <c r="AU72" i="1"/>
  <c r="AT72" i="1"/>
  <c r="AQ72" i="1"/>
  <c r="AP72" i="1"/>
  <c r="AO72" i="1"/>
  <c r="AN72" i="1"/>
  <c r="AM72" i="1"/>
  <c r="AL72" i="1"/>
  <c r="AK72" i="1"/>
  <c r="BZ71" i="1"/>
  <c r="BY71" i="1"/>
  <c r="BX71" i="1"/>
  <c r="BX72" i="1" s="1"/>
  <c r="BW71" i="1"/>
  <c r="BW72" i="1" s="1"/>
  <c r="BV71" i="1"/>
  <c r="BU71" i="1"/>
  <c r="BZ70" i="1"/>
  <c r="BY70" i="1"/>
  <c r="BX70" i="1"/>
  <c r="BW70" i="1"/>
  <c r="BV70" i="1"/>
  <c r="BU70" i="1"/>
  <c r="CA83" i="1"/>
  <c r="BY20" i="1"/>
  <c r="BX20" i="1"/>
  <c r="BW20" i="1"/>
  <c r="BZ83" i="1" s="1"/>
  <c r="BV20" i="1"/>
  <c r="BX83" i="1" s="1"/>
  <c r="BL20" i="1"/>
  <c r="AT84" i="1" s="1"/>
  <c r="AQ20" i="1"/>
  <c r="AM20" i="1"/>
  <c r="BM84" i="1" s="1"/>
  <c r="CA82" i="1"/>
  <c r="CB19" i="1"/>
  <c r="BU82" i="1" s="1"/>
  <c r="CA19" i="1"/>
  <c r="BV82" i="1" s="1"/>
  <c r="AK19" i="1"/>
  <c r="BE83" i="1" s="1"/>
  <c r="BR18" i="1"/>
  <c r="BN18" i="1"/>
  <c r="AM82" i="1" s="1"/>
  <c r="BJ18" i="1"/>
  <c r="AL18" i="1"/>
  <c r="AO82" i="1" s="1"/>
  <c r="CA79" i="1"/>
  <c r="BZ16" i="1"/>
  <c r="BV79" i="1" s="1"/>
  <c r="BY16" i="1"/>
  <c r="BX16" i="1"/>
  <c r="BW16" i="1"/>
  <c r="BZ79" i="1" s="1"/>
  <c r="BV16" i="1"/>
  <c r="BU16" i="1"/>
  <c r="BT16" i="1"/>
  <c r="BW79" i="1" s="1"/>
  <c r="BS15" i="1"/>
  <c r="BJ79" i="1" s="1"/>
  <c r="BR15" i="1"/>
  <c r="AM79" i="1" s="1"/>
  <c r="BQ15" i="1"/>
  <c r="BC79" i="1" s="1"/>
  <c r="BP15" i="1"/>
  <c r="AT79" i="1" s="1"/>
  <c r="BF15" i="1"/>
  <c r="BD15" i="1"/>
  <c r="BB15" i="1"/>
  <c r="AZ15" i="1"/>
  <c r="AX15" i="1"/>
  <c r="AQ79" i="1" s="1"/>
  <c r="AV15" i="1"/>
  <c r="AX79" i="1" s="1"/>
  <c r="AM15" i="1"/>
  <c r="BM79" i="1" s="1"/>
  <c r="AL15" i="1"/>
  <c r="AN79" i="1" s="1"/>
  <c r="AK15" i="1"/>
  <c r="BD79" i="1" s="1"/>
  <c r="AJ15" i="1"/>
  <c r="AW79" i="1" s="1"/>
  <c r="N15" i="1"/>
  <c r="M15" i="1"/>
  <c r="L15" i="1"/>
  <c r="K15" i="1"/>
  <c r="J15" i="1"/>
  <c r="I15" i="1"/>
  <c r="BQ14" i="1"/>
  <c r="AZ14" i="1"/>
  <c r="AY78" i="1" s="1"/>
  <c r="CA76" i="1"/>
  <c r="CA75" i="1"/>
  <c r="CB12" i="1"/>
  <c r="CA12" i="1"/>
  <c r="BZ12" i="1"/>
  <c r="BV75" i="1" s="1"/>
  <c r="BS12" i="1"/>
  <c r="BO12" i="1"/>
  <c r="BJ76" i="1" s="1"/>
  <c r="BN12" i="1"/>
  <c r="AM76" i="1" s="1"/>
  <c r="BK12" i="1"/>
  <c r="BK76" i="1" s="1"/>
  <c r="AU12" i="1"/>
  <c r="BM76" i="1" s="1"/>
  <c r="AO12" i="1"/>
  <c r="AK12" i="1"/>
  <c r="BE76" i="1" s="1"/>
  <c r="CA74" i="1"/>
  <c r="BK11" i="1"/>
  <c r="BK75" i="1" s="1"/>
  <c r="AY11" i="1"/>
  <c r="BO75" i="1" s="1"/>
  <c r="Z11" i="1"/>
  <c r="Y11" i="1"/>
  <c r="X11" i="1"/>
  <c r="W11" i="1"/>
  <c r="V11" i="1"/>
  <c r="U11" i="1"/>
  <c r="T11" i="1"/>
  <c r="S11" i="1"/>
  <c r="R11" i="1"/>
  <c r="CB10" i="1"/>
  <c r="CA10" i="1"/>
  <c r="BZ10" i="1"/>
  <c r="BV73" i="1" s="1"/>
  <c r="BV72" i="1" s="1"/>
  <c r="BS10" i="1"/>
  <c r="BR10" i="1"/>
  <c r="BQ10" i="1"/>
  <c r="BP10" i="1"/>
  <c r="BO10" i="1"/>
  <c r="BN10" i="1"/>
  <c r="BM10" i="1"/>
  <c r="BL10" i="1"/>
  <c r="BK10" i="1"/>
  <c r="BJ74" i="1" s="1"/>
  <c r="BJ10" i="1"/>
  <c r="BI10" i="1"/>
  <c r="BC74" i="1" s="1"/>
  <c r="BH10" i="1"/>
  <c r="AT74" i="1" s="1"/>
  <c r="BS9" i="1"/>
  <c r="BR9" i="1"/>
  <c r="BQ9" i="1"/>
  <c r="BP9" i="1"/>
  <c r="BO9" i="1"/>
  <c r="BN9" i="1"/>
  <c r="AM73" i="1" s="1"/>
  <c r="BM9" i="1"/>
  <c r="BL9" i="1"/>
  <c r="BK9" i="1"/>
  <c r="BK73" i="1" s="1"/>
  <c r="BJ9" i="1"/>
  <c r="BI9" i="1"/>
  <c r="BC73" i="1" s="1"/>
  <c r="BH9" i="1"/>
  <c r="AU73" i="1" s="1"/>
  <c r="BG9" i="1"/>
  <c r="BF9" i="1"/>
  <c r="BE9" i="1"/>
  <c r="BD9" i="1"/>
  <c r="BC9" i="1"/>
  <c r="BB9" i="1"/>
  <c r="BA9" i="1"/>
  <c r="AZ9" i="1"/>
  <c r="AY9" i="1"/>
  <c r="BO73" i="1" s="1"/>
  <c r="AX9" i="1"/>
  <c r="AQ73" i="1" s="1"/>
  <c r="AW9" i="1"/>
  <c r="BG73" i="1" s="1"/>
  <c r="AV9" i="1"/>
  <c r="AY73" i="1" s="1"/>
  <c r="AU9" i="1"/>
  <c r="AT9" i="1"/>
  <c r="AS9" i="1"/>
  <c r="AR9" i="1"/>
  <c r="AQ9" i="1"/>
  <c r="AP9" i="1"/>
  <c r="AO9" i="1"/>
  <c r="AN9" i="1"/>
  <c r="AM9" i="1"/>
  <c r="BM73" i="1" s="1"/>
  <c r="AL9" i="1"/>
  <c r="AO73" i="1" s="1"/>
  <c r="AK9" i="1"/>
  <c r="BE73" i="1" s="1"/>
  <c r="AJ9" i="1"/>
  <c r="CA71" i="1"/>
  <c r="CA77" i="1" l="1"/>
  <c r="CA81" i="1"/>
  <c r="CA73" i="1"/>
  <c r="CA72" i="1" s="1"/>
  <c r="BL73" i="1"/>
  <c r="BD76" i="1"/>
  <c r="AW73" i="1"/>
  <c r="AL74" i="1"/>
  <c r="BB74" i="1"/>
  <c r="BC78" i="1"/>
  <c r="AL79" i="1"/>
  <c r="AP79" i="1"/>
  <c r="AV79" i="1"/>
  <c r="BB79" i="1"/>
  <c r="BL79" i="1"/>
  <c r="BU79" i="1"/>
  <c r="BY79" i="1"/>
  <c r="BL84" i="1"/>
  <c r="BK74" i="1"/>
  <c r="BX79" i="1"/>
  <c r="AN73" i="1"/>
  <c r="AT73" i="1"/>
  <c r="AX73" i="1"/>
  <c r="BD73" i="1"/>
  <c r="BJ73" i="1"/>
  <c r="BN73" i="1"/>
  <c r="AM74" i="1"/>
  <c r="BU75" i="1"/>
  <c r="AL76" i="1"/>
  <c r="BL76" i="1"/>
  <c r="AX78" i="1"/>
  <c r="AN82" i="1"/>
  <c r="BD83" i="1"/>
  <c r="BW83" i="1"/>
  <c r="CA78" i="1"/>
</calcChain>
</file>

<file path=xl/sharedStrings.xml><?xml version="1.0" encoding="utf-8"?>
<sst xmlns="http://schemas.openxmlformats.org/spreadsheetml/2006/main" count="455" uniqueCount="90">
  <si>
    <t>NO2</t>
  </si>
  <si>
    <t>NO3</t>
  </si>
  <si>
    <t>NH4</t>
  </si>
  <si>
    <t>PO4</t>
  </si>
  <si>
    <t>Pre-freeze</t>
  </si>
  <si>
    <t>Pre-innoculation</t>
  </si>
  <si>
    <t>Cell counts</t>
  </si>
  <si>
    <t>FlowCam</t>
  </si>
  <si>
    <t>pH</t>
  </si>
  <si>
    <t>Inorganic nutrients</t>
  </si>
  <si>
    <t>DOC</t>
  </si>
  <si>
    <t>DON</t>
  </si>
  <si>
    <t>Alteromonas</t>
  </si>
  <si>
    <t>Community</t>
  </si>
  <si>
    <t>Control</t>
  </si>
  <si>
    <t>D</t>
  </si>
  <si>
    <t>E</t>
  </si>
  <si>
    <t>F</t>
  </si>
  <si>
    <t>Alteromonas - A</t>
  </si>
  <si>
    <t>Alteromonas - B</t>
  </si>
  <si>
    <t>Alteromonas - C</t>
  </si>
  <si>
    <t>Community - D</t>
  </si>
  <si>
    <t>Community - E</t>
  </si>
  <si>
    <t>Community - F</t>
  </si>
  <si>
    <t>Control- G</t>
  </si>
  <si>
    <t>Control- H</t>
  </si>
  <si>
    <t>Control- I</t>
  </si>
  <si>
    <t>Date</t>
  </si>
  <si>
    <t>Day</t>
  </si>
  <si>
    <t>Note</t>
  </si>
  <si>
    <t>A (alt)</t>
  </si>
  <si>
    <t>B (alt)</t>
  </si>
  <si>
    <t>C (alt)</t>
  </si>
  <si>
    <t>G</t>
  </si>
  <si>
    <t>H</t>
  </si>
  <si>
    <t>I</t>
  </si>
  <si>
    <t>&lt;3</t>
  </si>
  <si>
    <t>3-6</t>
  </si>
  <si>
    <t>&gt;6</t>
  </si>
  <si>
    <t>A</t>
  </si>
  <si>
    <t>B</t>
  </si>
  <si>
    <t>C</t>
  </si>
  <si>
    <t>Friday</t>
  </si>
  <si>
    <t>Monday</t>
  </si>
  <si>
    <t>Bac free</t>
  </si>
  <si>
    <t>-</t>
  </si>
  <si>
    <t>Tuesday</t>
  </si>
  <si>
    <t>.</t>
  </si>
  <si>
    <t>Thursday</t>
  </si>
  <si>
    <t>?</t>
  </si>
  <si>
    <t>Wednesday</t>
  </si>
  <si>
    <t>Time</t>
  </si>
  <si>
    <t>CNTL</t>
  </si>
  <si>
    <t>Nutrient data - summary</t>
  </si>
  <si>
    <t>error</t>
  </si>
  <si>
    <t>Alt</t>
  </si>
  <si>
    <t>cell count</t>
  </si>
  <si>
    <t>FlowCam &lt; 3µm</t>
  </si>
  <si>
    <t>FlowCam 3-6µm</t>
  </si>
  <si>
    <t>FlowCam &gt;6µm</t>
  </si>
  <si>
    <t>Treat #1</t>
  </si>
  <si>
    <t>Treat #2</t>
  </si>
  <si>
    <t>Treat #3</t>
  </si>
  <si>
    <t xml:space="preserve">Control </t>
  </si>
  <si>
    <t>DOM Media</t>
  </si>
  <si>
    <t>DOM-Media</t>
  </si>
  <si>
    <t>1 - CNTL</t>
  </si>
  <si>
    <t>2 - CNTL</t>
  </si>
  <si>
    <t>3 - CNTL</t>
  </si>
  <si>
    <t>A - DOM</t>
  </si>
  <si>
    <t>I - DOM</t>
  </si>
  <si>
    <t>H - DOM</t>
  </si>
  <si>
    <t>4 - CNTL</t>
  </si>
  <si>
    <t>5 - CNTL</t>
  </si>
  <si>
    <t>6 - CNTL</t>
  </si>
  <si>
    <t>B - DOM</t>
  </si>
  <si>
    <t>E - DOM</t>
  </si>
  <si>
    <t>F - DOM</t>
  </si>
  <si>
    <t>7 - CNTL</t>
  </si>
  <si>
    <t>8 - CNTL</t>
  </si>
  <si>
    <t>9 - CNTL</t>
  </si>
  <si>
    <t>C - DOM</t>
  </si>
  <si>
    <t>G - DOM</t>
  </si>
  <si>
    <t>D - DOM</t>
  </si>
  <si>
    <t>10/26/2020</t>
  </si>
  <si>
    <t>Units:</t>
  </si>
  <si>
    <t>DOC, mmol m-3</t>
  </si>
  <si>
    <t>NO2, NO3, NH4, PO4,  mmol m-3</t>
  </si>
  <si>
    <t>cell count , cells/mL</t>
  </si>
  <si>
    <t>FlowCam, cells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_ ;\-0\ 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2"/>
      <name val="Calibri"/>
      <family val="2"/>
      <scheme val="minor"/>
    </font>
    <font>
      <b/>
      <sz val="11"/>
      <color theme="2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A6A6A6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b/>
      <sz val="11"/>
      <color rgb="FFFFFFFF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  <diagonal/>
    </border>
  </borders>
  <cellStyleXfs count="1">
    <xf numFmtId="0" fontId="0" fillId="0" borderId="0"/>
  </cellStyleXfs>
  <cellXfs count="177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right" indent="1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49" fontId="2" fillId="3" borderId="1" xfId="0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3" borderId="3" xfId="0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 indent="1"/>
    </xf>
    <xf numFmtId="164" fontId="0" fillId="0" borderId="4" xfId="0" applyNumberFormat="1" applyBorder="1" applyAlignment="1">
      <alignment horizontal="left" indent="1"/>
    </xf>
    <xf numFmtId="164" fontId="0" fillId="0" borderId="3" xfId="0" applyNumberFormat="1" applyBorder="1" applyAlignment="1">
      <alignment horizontal="left" indent="1"/>
    </xf>
    <xf numFmtId="0" fontId="0" fillId="0" borderId="3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left" indent="1"/>
    </xf>
    <xf numFmtId="0" fontId="2" fillId="0" borderId="2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2" xfId="0" applyBorder="1" applyAlignment="1">
      <alignment horizontal="left" indent="1"/>
    </xf>
    <xf numFmtId="0" fontId="0" fillId="0" borderId="0" xfId="0" applyAlignment="1">
      <alignment horizontal="left" indent="1"/>
    </xf>
    <xf numFmtId="0" fontId="0" fillId="0" borderId="2" xfId="0" applyBorder="1" applyAlignment="1">
      <alignment horizontal="center"/>
    </xf>
    <xf numFmtId="0" fontId="0" fillId="4" borderId="0" xfId="0" applyFill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5" fillId="5" borderId="0" xfId="0" applyNumberFormat="1" applyFont="1" applyFill="1" applyAlignment="1">
      <alignment horizontal="center"/>
    </xf>
    <xf numFmtId="2" fontId="5" fillId="5" borderId="3" xfId="0" applyNumberFormat="1" applyFont="1" applyFill="1" applyBorder="1" applyAlignment="1">
      <alignment horizontal="center"/>
    </xf>
    <xf numFmtId="3" fontId="5" fillId="5" borderId="0" xfId="0" applyNumberFormat="1" applyFont="1" applyFill="1" applyAlignment="1">
      <alignment horizontal="left" indent="1"/>
    </xf>
    <xf numFmtId="0" fontId="1" fillId="0" borderId="0" xfId="0" applyFont="1" applyAlignment="1">
      <alignment horizontal="center"/>
    </xf>
    <xf numFmtId="3" fontId="5" fillId="5" borderId="2" xfId="0" applyNumberFormat="1" applyFont="1" applyFill="1" applyBorder="1" applyAlignment="1">
      <alignment horizontal="center"/>
    </xf>
    <xf numFmtId="3" fontId="5" fillId="5" borderId="0" xfId="0" applyNumberFormat="1" applyFont="1" applyFill="1" applyAlignment="1">
      <alignment horizontal="center"/>
    </xf>
    <xf numFmtId="0" fontId="0" fillId="0" borderId="3" xfId="0" applyBorder="1" applyAlignment="1">
      <alignment horizontal="left" indent="1"/>
    </xf>
    <xf numFmtId="3" fontId="0" fillId="0" borderId="0" xfId="0" applyNumberFormat="1" applyAlignment="1">
      <alignment horizontal="left" indent="1"/>
    </xf>
    <xf numFmtId="164" fontId="5" fillId="5" borderId="3" xfId="0" applyNumberFormat="1" applyFont="1" applyFill="1" applyBorder="1" applyAlignment="1">
      <alignment horizontal="center"/>
    </xf>
    <xf numFmtId="164" fontId="5" fillId="5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3" borderId="6" xfId="0" applyFont="1" applyFill="1" applyBorder="1"/>
    <xf numFmtId="0" fontId="2" fillId="3" borderId="7" xfId="0" applyFont="1" applyFill="1" applyBorder="1"/>
    <xf numFmtId="0" fontId="2" fillId="3" borderId="4" xfId="0" applyFont="1" applyFill="1" applyBorder="1"/>
    <xf numFmtId="0" fontId="0" fillId="3" borderId="2" xfId="0" applyFill="1" applyBorder="1"/>
    <xf numFmtId="0" fontId="0" fillId="3" borderId="0" xfId="0" applyFill="1"/>
    <xf numFmtId="0" fontId="0" fillId="3" borderId="3" xfId="0" applyFill="1" applyBorder="1"/>
    <xf numFmtId="0" fontId="2" fillId="6" borderId="0" xfId="0" applyFont="1" applyFill="1" applyAlignment="1">
      <alignment horizontal="left"/>
    </xf>
    <xf numFmtId="0" fontId="0" fillId="6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7" borderId="0" xfId="0" applyFont="1" applyFill="1" applyBorder="1" applyAlignment="1">
      <alignment horizontal="center"/>
    </xf>
    <xf numFmtId="49" fontId="7" fillId="7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left" indent="1"/>
    </xf>
    <xf numFmtId="164" fontId="7" fillId="0" borderId="0" xfId="0" applyNumberFormat="1" applyFont="1" applyFill="1" applyBorder="1" applyAlignment="1">
      <alignment horizontal="left" inden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 indent="1"/>
    </xf>
    <xf numFmtId="0" fontId="6" fillId="0" borderId="0" xfId="0" applyFont="1" applyFill="1" applyBorder="1" applyAlignment="1">
      <alignment horizontal="left" indent="1"/>
    </xf>
    <xf numFmtId="2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3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left" indent="1"/>
    </xf>
    <xf numFmtId="164" fontId="0" fillId="0" borderId="0" xfId="0" applyNumberFormat="1" applyBorder="1" applyAlignment="1">
      <alignment horizontal="left" indent="1"/>
    </xf>
    <xf numFmtId="1" fontId="0" fillId="0" borderId="0" xfId="0" applyNumberFormat="1" applyBorder="1" applyAlignment="1">
      <alignment horizontal="left" indent="1"/>
    </xf>
    <xf numFmtId="2" fontId="5" fillId="5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left" indent="1"/>
    </xf>
    <xf numFmtId="164" fontId="0" fillId="0" borderId="0" xfId="0" applyNumberFormat="1" applyFill="1" applyBorder="1" applyAlignment="1">
      <alignment horizontal="left" indent="1"/>
    </xf>
    <xf numFmtId="2" fontId="5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9" fillId="0" borderId="0" xfId="0" applyFont="1"/>
    <xf numFmtId="0" fontId="9" fillId="8" borderId="2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9" fillId="8" borderId="0" xfId="0" applyFont="1" applyFill="1" applyAlignment="1">
      <alignment horizontal="center"/>
    </xf>
    <xf numFmtId="0" fontId="9" fillId="8" borderId="8" xfId="0" applyFont="1" applyFill="1" applyBorder="1" applyAlignment="1">
      <alignment horizontal="center"/>
    </xf>
    <xf numFmtId="0" fontId="9" fillId="8" borderId="5" xfId="0" applyFont="1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14" fontId="9" fillId="0" borderId="6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4" xfId="0" applyFont="1" applyBorder="1"/>
    <xf numFmtId="0" fontId="9" fillId="0" borderId="4" xfId="0" applyFont="1" applyBorder="1" applyAlignment="1">
      <alignment horizontal="center"/>
    </xf>
    <xf numFmtId="0" fontId="9" fillId="0" borderId="3" xfId="0" applyFont="1" applyBorder="1"/>
    <xf numFmtId="1" fontId="9" fillId="0" borderId="0" xfId="0" applyNumberFormat="1" applyFont="1" applyAlignment="1">
      <alignment horizontal="left" indent="1"/>
    </xf>
    <xf numFmtId="164" fontId="9" fillId="0" borderId="0" xfId="0" applyNumberFormat="1" applyFont="1" applyAlignment="1">
      <alignment horizontal="left" indent="1"/>
    </xf>
    <xf numFmtId="1" fontId="9" fillId="0" borderId="4" xfId="0" applyNumberFormat="1" applyFont="1" applyBorder="1" applyAlignment="1">
      <alignment horizontal="left" indent="1"/>
    </xf>
    <xf numFmtId="14" fontId="9" fillId="15" borderId="2" xfId="0" applyNumberFormat="1" applyFont="1" applyFill="1" applyBorder="1" applyAlignment="1">
      <alignment horizontal="center"/>
    </xf>
    <xf numFmtId="0" fontId="11" fillId="16" borderId="0" xfId="0" applyFont="1" applyFill="1" applyAlignment="1">
      <alignment horizontal="center"/>
    </xf>
    <xf numFmtId="0" fontId="11" fillId="16" borderId="3" xfId="0" applyFont="1" applyFill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2" fillId="0" borderId="3" xfId="0" applyNumberFormat="1" applyFont="1" applyBorder="1" applyAlignment="1">
      <alignment horizontal="center"/>
    </xf>
    <xf numFmtId="1" fontId="9" fillId="0" borderId="3" xfId="0" applyNumberFormat="1" applyFont="1" applyBorder="1" applyAlignment="1">
      <alignment horizontal="left" indent="1"/>
    </xf>
    <xf numFmtId="165" fontId="9" fillId="0" borderId="0" xfId="0" applyNumberFormat="1" applyFont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165" fontId="11" fillId="16" borderId="0" xfId="0" applyNumberFormat="1" applyFont="1" applyFill="1" applyAlignment="1">
      <alignment horizontal="center"/>
    </xf>
    <xf numFmtId="165" fontId="11" fillId="16" borderId="3" xfId="0" applyNumberFormat="1" applyFont="1" applyFill="1" applyBorder="1" applyAlignment="1">
      <alignment horizontal="center"/>
    </xf>
    <xf numFmtId="2" fontId="11" fillId="16" borderId="0" xfId="0" applyNumberFormat="1" applyFont="1" applyFill="1" applyAlignment="1">
      <alignment horizontal="center"/>
    </xf>
    <xf numFmtId="2" fontId="11" fillId="16" borderId="3" xfId="0" applyNumberFormat="1" applyFont="1" applyFill="1" applyBorder="1" applyAlignment="1">
      <alignment horizontal="center"/>
    </xf>
    <xf numFmtId="14" fontId="9" fillId="0" borderId="2" xfId="0" applyNumberFormat="1" applyFont="1" applyBorder="1" applyAlignment="1">
      <alignment horizontal="center"/>
    </xf>
    <xf numFmtId="0" fontId="12" fillId="0" borderId="0" xfId="0" applyFont="1"/>
    <xf numFmtId="0" fontId="12" fillId="0" borderId="3" xfId="0" applyFont="1" applyBorder="1"/>
    <xf numFmtId="2" fontId="9" fillId="0" borderId="3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17" borderId="9" xfId="0" applyFont="1" applyFill="1" applyBorder="1" applyAlignment="1">
      <alignment horizontal="center"/>
    </xf>
    <xf numFmtId="0" fontId="9" fillId="17" borderId="0" xfId="0" applyFont="1" applyFill="1"/>
    <xf numFmtId="0" fontId="13" fillId="17" borderId="9" xfId="0" applyFont="1" applyFill="1" applyBorder="1"/>
    <xf numFmtId="0" fontId="14" fillId="17" borderId="9" xfId="0" applyFont="1" applyFill="1" applyBorder="1"/>
    <xf numFmtId="11" fontId="9" fillId="17" borderId="9" xfId="0" applyNumberFormat="1" applyFont="1" applyFill="1" applyBorder="1" applyAlignment="1">
      <alignment horizontal="center"/>
    </xf>
    <xf numFmtId="0" fontId="12" fillId="17" borderId="9" xfId="0" applyFont="1" applyFill="1" applyBorder="1" applyAlignment="1">
      <alignment horizontal="center"/>
    </xf>
    <xf numFmtId="0" fontId="13" fillId="17" borderId="9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0" fontId="0" fillId="7" borderId="0" xfId="0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3" xfId="0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0" fillId="11" borderId="2" xfId="0" applyFont="1" applyFill="1" applyBorder="1" applyAlignment="1">
      <alignment horizontal="center"/>
    </xf>
    <xf numFmtId="0" fontId="10" fillId="11" borderId="0" xfId="0" applyFont="1" applyFill="1" applyAlignment="1">
      <alignment horizontal="center"/>
    </xf>
    <xf numFmtId="0" fontId="10" fillId="11" borderId="3" xfId="0" applyFont="1" applyFill="1" applyBorder="1" applyAlignment="1">
      <alignment horizontal="center"/>
    </xf>
    <xf numFmtId="0" fontId="9" fillId="13" borderId="0" xfId="0" applyFont="1" applyFill="1" applyAlignment="1">
      <alignment horizontal="center"/>
    </xf>
    <xf numFmtId="0" fontId="9" fillId="14" borderId="0" xfId="0" applyFont="1" applyFill="1" applyAlignment="1">
      <alignment horizontal="center"/>
    </xf>
    <xf numFmtId="0" fontId="9" fillId="13" borderId="3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/>
    </xf>
    <xf numFmtId="0" fontId="10" fillId="9" borderId="0" xfId="0" applyFont="1" applyFill="1" applyAlignment="1">
      <alignment horizontal="center"/>
    </xf>
    <xf numFmtId="0" fontId="10" fillId="9" borderId="3" xfId="0" applyFont="1" applyFill="1" applyBorder="1" applyAlignment="1">
      <alignment horizontal="center"/>
    </xf>
    <xf numFmtId="0" fontId="10" fillId="10" borderId="2" xfId="0" applyFont="1" applyFill="1" applyBorder="1" applyAlignment="1">
      <alignment horizontal="center"/>
    </xf>
    <xf numFmtId="0" fontId="10" fillId="10" borderId="0" xfId="0" applyFont="1" applyFill="1" applyAlignment="1">
      <alignment horizontal="center"/>
    </xf>
    <xf numFmtId="0" fontId="10" fillId="10" borderId="3" xfId="0" applyFont="1" applyFill="1" applyBorder="1" applyAlignment="1">
      <alignment horizontal="center"/>
    </xf>
    <xf numFmtId="0" fontId="10" fillId="12" borderId="0" xfId="0" applyFont="1" applyFill="1" applyAlignment="1">
      <alignment horizontal="center"/>
    </xf>
    <xf numFmtId="0" fontId="10" fillId="12" borderId="3" xfId="0" applyFont="1" applyFill="1" applyBorder="1" applyAlignment="1">
      <alignment horizontal="center"/>
    </xf>
    <xf numFmtId="0" fontId="9" fillId="8" borderId="0" xfId="0" applyFont="1" applyFill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9" fillId="8" borderId="3" xfId="0" applyFont="1" applyFill="1" applyBorder="1" applyAlignment="1">
      <alignment horizontal="center"/>
    </xf>
    <xf numFmtId="0" fontId="9" fillId="17" borderId="9" xfId="0" applyFont="1" applyFill="1" applyBorder="1" applyAlignment="1">
      <alignment horizontal="center"/>
    </xf>
    <xf numFmtId="0" fontId="2" fillId="7" borderId="0" xfId="0" applyFont="1" applyFill="1" applyBorder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H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158092738407699"/>
          <c:y val="7.9120370370370396E-2"/>
          <c:w val="0.82786351706036743"/>
          <c:h val="0.775070923852565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AL$70</c:f>
              <c:strCache>
                <c:ptCount val="1"/>
                <c:pt idx="0">
                  <c:v>CNT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M$72:$AM$84</c:f>
                <c:numCache>
                  <c:formatCode>General</c:formatCode>
                  <c:ptCount val="13"/>
                  <c:pt idx="0">
                    <c:v>0.25380000000000036</c:v>
                  </c:pt>
                  <c:pt idx="1">
                    <c:v>0.1834870500000001</c:v>
                  </c:pt>
                  <c:pt idx="2">
                    <c:v>0.12711000000000006</c:v>
                  </c:pt>
                  <c:pt idx="3">
                    <c:v>4.2650000000000077E-2</c:v>
                  </c:pt>
                  <c:pt idx="4">
                    <c:v>2.3175000000000168E-2</c:v>
                  </c:pt>
                  <c:pt idx="5">
                    <c:v>0</c:v>
                  </c:pt>
                  <c:pt idx="6">
                    <c:v>2.0549999999999846E-2</c:v>
                  </c:pt>
                  <c:pt idx="7">
                    <c:v>0.33400000000000163</c:v>
                  </c:pt>
                  <c:pt idx="8">
                    <c:v>6.7399999999999904E-2</c:v>
                  </c:pt>
                  <c:pt idx="9">
                    <c:v>5.1899999999999835E-2</c:v>
                  </c:pt>
                  <c:pt idx="10">
                    <c:v>5.8249999999999913E-2</c:v>
                  </c:pt>
                  <c:pt idx="11">
                    <c:v>6.4599999999999991E-2</c:v>
                  </c:pt>
                  <c:pt idx="12">
                    <c:v>0.51894999999999947</c:v>
                  </c:pt>
                </c:numCache>
              </c:numRef>
            </c:plus>
            <c:minus>
              <c:numRef>
                <c:f>'EXP I'!$AM$72:$AM$84</c:f>
                <c:numCache>
                  <c:formatCode>General</c:formatCode>
                  <c:ptCount val="13"/>
                  <c:pt idx="0">
                    <c:v>0.25380000000000036</c:v>
                  </c:pt>
                  <c:pt idx="1">
                    <c:v>0.1834870500000001</c:v>
                  </c:pt>
                  <c:pt idx="2">
                    <c:v>0.12711000000000006</c:v>
                  </c:pt>
                  <c:pt idx="3">
                    <c:v>4.2650000000000077E-2</c:v>
                  </c:pt>
                  <c:pt idx="4">
                    <c:v>2.3175000000000168E-2</c:v>
                  </c:pt>
                  <c:pt idx="5">
                    <c:v>0</c:v>
                  </c:pt>
                  <c:pt idx="6">
                    <c:v>2.0549999999999846E-2</c:v>
                  </c:pt>
                  <c:pt idx="7">
                    <c:v>0.33400000000000163</c:v>
                  </c:pt>
                  <c:pt idx="8">
                    <c:v>6.7399999999999904E-2</c:v>
                  </c:pt>
                  <c:pt idx="9">
                    <c:v>5.1899999999999835E-2</c:v>
                  </c:pt>
                  <c:pt idx="10">
                    <c:v>5.8249999999999913E-2</c:v>
                  </c:pt>
                  <c:pt idx="11">
                    <c:v>6.4599999999999991E-2</c:v>
                  </c:pt>
                  <c:pt idx="12">
                    <c:v>0.51894999999999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L$72:$AL$84</c:f>
              <c:numCache>
                <c:formatCode>0.00</c:formatCode>
                <c:ptCount val="13"/>
                <c:pt idx="0">
                  <c:v>2.1835</c:v>
                </c:pt>
                <c:pt idx="1">
                  <c:v>2.2845155500000001</c:v>
                </c:pt>
                <c:pt idx="2">
                  <c:v>2.36551</c:v>
                </c:pt>
                <c:pt idx="3">
                  <c:v>2.48685</c:v>
                </c:pt>
                <c:pt idx="4">
                  <c:v>2.4504250000000001</c:v>
                </c:pt>
                <c:pt idx="5">
                  <c:v>2.4102999999999999</c:v>
                </c:pt>
                <c:pt idx="6">
                  <c:v>2.6995500000000003</c:v>
                </c:pt>
                <c:pt idx="7">
                  <c:v>2.3247</c:v>
                </c:pt>
                <c:pt idx="8">
                  <c:v>2.5709999999999997</c:v>
                </c:pt>
                <c:pt idx="9">
                  <c:v>3.9175</c:v>
                </c:pt>
                <c:pt idx="10">
                  <c:v>3.7135499999999997</c:v>
                </c:pt>
                <c:pt idx="11">
                  <c:v>3.5095999999999998</c:v>
                </c:pt>
                <c:pt idx="12">
                  <c:v>3.3539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7A-4DAD-9824-B4B7AECBDC02}"/>
            </c:ext>
          </c:extLst>
        </c:ser>
        <c:ser>
          <c:idx val="1"/>
          <c:order val="1"/>
          <c:tx>
            <c:strRef>
              <c:f>'EXP I'!$AN$70</c:f>
              <c:strCache>
                <c:ptCount val="1"/>
                <c:pt idx="0">
                  <c:v>Al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O$72:$AO$84</c:f>
                <c:numCache>
                  <c:formatCode>General</c:formatCode>
                  <c:ptCount val="13"/>
                  <c:pt idx="0">
                    <c:v>0.21839676432279556</c:v>
                  </c:pt>
                  <c:pt idx="1">
                    <c:v>0.2338161968061426</c:v>
                  </c:pt>
                  <c:pt idx="2">
                    <c:v>0.28237741096309782</c:v>
                  </c:pt>
                  <c:pt idx="3">
                    <c:v>0.67421726138949889</c:v>
                  </c:pt>
                  <c:pt idx="4">
                    <c:v>0.8217812252797102</c:v>
                  </c:pt>
                  <c:pt idx="5">
                    <c:v>0.67351279621597848</c:v>
                  </c:pt>
                  <c:pt idx="6">
                    <c:v>0.57457272434005702</c:v>
                  </c:pt>
                  <c:pt idx="7">
                    <c:v>1.4796018000349491</c:v>
                  </c:pt>
                  <c:pt idx="8">
                    <c:v>0.55693061407045019</c:v>
                  </c:pt>
                  <c:pt idx="9">
                    <c:v>0.73406329881466403</c:v>
                  </c:pt>
                  <c:pt idx="10">
                    <c:v>0.41340443474479821</c:v>
                  </c:pt>
                  <c:pt idx="11">
                    <c:v>0.67539714900855807</c:v>
                  </c:pt>
                  <c:pt idx="12">
                    <c:v>0.3426763714579048</c:v>
                  </c:pt>
                </c:numCache>
              </c:numRef>
            </c:plus>
            <c:minus>
              <c:numRef>
                <c:f>'EXP I'!$AO$72:$AO$84</c:f>
                <c:numCache>
                  <c:formatCode>General</c:formatCode>
                  <c:ptCount val="13"/>
                  <c:pt idx="0">
                    <c:v>0.21839676432279556</c:v>
                  </c:pt>
                  <c:pt idx="1">
                    <c:v>0.2338161968061426</c:v>
                  </c:pt>
                  <c:pt idx="2">
                    <c:v>0.28237741096309782</c:v>
                  </c:pt>
                  <c:pt idx="3">
                    <c:v>0.67421726138949889</c:v>
                  </c:pt>
                  <c:pt idx="4">
                    <c:v>0.8217812252797102</c:v>
                  </c:pt>
                  <c:pt idx="5">
                    <c:v>0.67351279621597848</c:v>
                  </c:pt>
                  <c:pt idx="6">
                    <c:v>0.57457272434005702</c:v>
                  </c:pt>
                  <c:pt idx="7">
                    <c:v>1.4796018000349491</c:v>
                  </c:pt>
                  <c:pt idx="8">
                    <c:v>0.55693061407045019</c:v>
                  </c:pt>
                  <c:pt idx="9">
                    <c:v>0.73406329881466403</c:v>
                  </c:pt>
                  <c:pt idx="10">
                    <c:v>0.41340443474479821</c:v>
                  </c:pt>
                  <c:pt idx="11">
                    <c:v>0.67539714900855807</c:v>
                  </c:pt>
                  <c:pt idx="12">
                    <c:v>0.3426763714579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N$72:$AN$84</c:f>
              <c:numCache>
                <c:formatCode>0.00</c:formatCode>
                <c:ptCount val="13"/>
                <c:pt idx="0">
                  <c:v>2.4469999999999996</c:v>
                </c:pt>
                <c:pt idx="1">
                  <c:v>4.6612666666666671</c:v>
                </c:pt>
                <c:pt idx="2">
                  <c:v>6.8755333333333333</c:v>
                </c:pt>
                <c:pt idx="3">
                  <c:v>11.406333333333334</c:v>
                </c:pt>
                <c:pt idx="4">
                  <c:v>11.969966666666664</c:v>
                </c:pt>
                <c:pt idx="5">
                  <c:v>12.299399999999999</c:v>
                </c:pt>
                <c:pt idx="6">
                  <c:v>12.486866666666666</c:v>
                </c:pt>
                <c:pt idx="7">
                  <c:v>11.6875</c:v>
                </c:pt>
                <c:pt idx="8">
                  <c:v>13.480066666666668</c:v>
                </c:pt>
                <c:pt idx="9">
                  <c:v>13.475200000000001</c:v>
                </c:pt>
                <c:pt idx="10">
                  <c:v>13.702199999999999</c:v>
                </c:pt>
                <c:pt idx="11">
                  <c:v>12.989066666666668</c:v>
                </c:pt>
                <c:pt idx="12">
                  <c:v>13.4867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7A-4DAD-9824-B4B7AECBDC02}"/>
            </c:ext>
          </c:extLst>
        </c:ser>
        <c:ser>
          <c:idx val="2"/>
          <c:order val="2"/>
          <c:tx>
            <c:strRef>
              <c:f>'EXP I'!$AP$70</c:f>
              <c:strCache>
                <c:ptCount val="1"/>
                <c:pt idx="0">
                  <c:v>Communit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Q$72:$AQ$84</c:f>
                <c:numCache>
                  <c:formatCode>General</c:formatCode>
                  <c:ptCount val="13"/>
                  <c:pt idx="0">
                    <c:v>0.18826527973993168</c:v>
                  </c:pt>
                  <c:pt idx="1">
                    <c:v>0.3794207895668813</c:v>
                  </c:pt>
                  <c:pt idx="2">
                    <c:v>0.57882560989184539</c:v>
                  </c:pt>
                  <c:pt idx="3">
                    <c:v>0.42696226479111216</c:v>
                  </c:pt>
                  <c:pt idx="4">
                    <c:v>0.22508970557436808</c:v>
                  </c:pt>
                  <c:pt idx="5">
                    <c:v>0.34712382356860605</c:v>
                  </c:pt>
                  <c:pt idx="6">
                    <c:v>0.27547293071290202</c:v>
                  </c:pt>
                  <c:pt idx="7">
                    <c:v>0.22859040637981456</c:v>
                  </c:pt>
                  <c:pt idx="8">
                    <c:v>0.1950182441607847</c:v>
                  </c:pt>
                  <c:pt idx="9">
                    <c:v>5.817221559014861E-2</c:v>
                  </c:pt>
                  <c:pt idx="10">
                    <c:v>9.4412299104630518E-2</c:v>
                  </c:pt>
                  <c:pt idx="11">
                    <c:v>0.40700124760933531</c:v>
                  </c:pt>
                  <c:pt idx="12">
                    <c:v>6.9542185438448853E-2</c:v>
                  </c:pt>
                </c:numCache>
              </c:numRef>
            </c:plus>
            <c:minus>
              <c:numRef>
                <c:f>'EXP I'!$AQ$72:$AQ$84</c:f>
                <c:numCache>
                  <c:formatCode>General</c:formatCode>
                  <c:ptCount val="13"/>
                  <c:pt idx="0">
                    <c:v>0.18826527973993168</c:v>
                  </c:pt>
                  <c:pt idx="1">
                    <c:v>0.3794207895668813</c:v>
                  </c:pt>
                  <c:pt idx="2">
                    <c:v>0.57882560989184539</c:v>
                  </c:pt>
                  <c:pt idx="3">
                    <c:v>0.42696226479111216</c:v>
                  </c:pt>
                  <c:pt idx="4">
                    <c:v>0.22508970557436808</c:v>
                  </c:pt>
                  <c:pt idx="5">
                    <c:v>0.34712382356860605</c:v>
                  </c:pt>
                  <c:pt idx="6">
                    <c:v>0.27547293071290202</c:v>
                  </c:pt>
                  <c:pt idx="7">
                    <c:v>0.22859040637981456</c:v>
                  </c:pt>
                  <c:pt idx="8">
                    <c:v>0.1950182441607847</c:v>
                  </c:pt>
                  <c:pt idx="9">
                    <c:v>5.817221559014861E-2</c:v>
                  </c:pt>
                  <c:pt idx="10">
                    <c:v>9.4412299104630518E-2</c:v>
                  </c:pt>
                  <c:pt idx="11">
                    <c:v>0.40700124760933531</c:v>
                  </c:pt>
                  <c:pt idx="12">
                    <c:v>6.95421854384488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P$72:$AP$84</c:f>
              <c:numCache>
                <c:formatCode>0.00</c:formatCode>
                <c:ptCount val="13"/>
                <c:pt idx="0">
                  <c:v>1.7242666666666668</c:v>
                </c:pt>
                <c:pt idx="1">
                  <c:v>3.9031333333333329</c:v>
                </c:pt>
                <c:pt idx="2">
                  <c:v>6.0819999999999999</c:v>
                </c:pt>
                <c:pt idx="3">
                  <c:v>10.443966666666666</c:v>
                </c:pt>
                <c:pt idx="4">
                  <c:v>12.501733333333332</c:v>
                </c:pt>
                <c:pt idx="5">
                  <c:v>13.473566666666665</c:v>
                </c:pt>
                <c:pt idx="6">
                  <c:v>14.263333333333334</c:v>
                </c:pt>
                <c:pt idx="7">
                  <c:v>7.4302833333333327</c:v>
                </c:pt>
                <c:pt idx="8">
                  <c:v>0.59723333333333339</c:v>
                </c:pt>
                <c:pt idx="9">
                  <c:v>0.46489999999999992</c:v>
                </c:pt>
                <c:pt idx="10">
                  <c:v>0.9468333333333333</c:v>
                </c:pt>
                <c:pt idx="11">
                  <c:v>1.2709333333333335</c:v>
                </c:pt>
                <c:pt idx="12">
                  <c:v>0.5304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E7A-4DAD-9824-B4B7AECBDC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779696"/>
        <c:axId val="1393442224"/>
      </c:scatterChart>
      <c:valAx>
        <c:axId val="147677969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42224"/>
        <c:crosses val="autoZero"/>
        <c:crossBetween val="midCat"/>
        <c:majorUnit val="100"/>
      </c:valAx>
      <c:valAx>
        <c:axId val="1393442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779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48102600718394"/>
          <c:y val="0.35776894382226271"/>
          <c:w val="0.20370100612423445"/>
          <c:h val="0.152199620880723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O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90078188746425"/>
          <c:y val="8.9120472440944884E-2"/>
          <c:w val="0.82012724902538803"/>
          <c:h val="0.785354593175852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AT$70</c:f>
              <c:strCache>
                <c:ptCount val="1"/>
                <c:pt idx="0">
                  <c:v>CNT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U$72:$AU$84</c:f>
                <c:numCache>
                  <c:formatCode>General</c:formatCode>
                  <c:ptCount val="13"/>
                  <c:pt idx="0">
                    <c:v>7.3869268907231972E-2</c:v>
                  </c:pt>
                  <c:pt idx="1">
                    <c:v>9.6524217790919922E-2</c:v>
                  </c:pt>
                  <c:pt idx="2">
                    <c:v>0.11505127243489702</c:v>
                  </c:pt>
                  <c:pt idx="3">
                    <c:v>0.14311795446025916</c:v>
                  </c:pt>
                  <c:pt idx="4">
                    <c:v>0.12890193516347628</c:v>
                  </c:pt>
                  <c:pt idx="5">
                    <c:v>2.5455844122716045E-3</c:v>
                  </c:pt>
                  <c:pt idx="6">
                    <c:v>1.2624931242937079E-2</c:v>
                  </c:pt>
                  <c:pt idx="7">
                    <c:v>0.14937958361168374</c:v>
                  </c:pt>
                  <c:pt idx="8">
                    <c:v>8.0139170613792873E-2</c:v>
                  </c:pt>
                  <c:pt idx="9">
                    <c:v>7.2071553950840112E-2</c:v>
                  </c:pt>
                  <c:pt idx="10">
                    <c:v>5.9413204667724248E-2</c:v>
                  </c:pt>
                  <c:pt idx="11">
                    <c:v>0.10541961655951686</c:v>
                  </c:pt>
                  <c:pt idx="12">
                    <c:v>0.12037926177986981</c:v>
                  </c:pt>
                </c:numCache>
              </c:numRef>
            </c:plus>
            <c:minus>
              <c:numRef>
                <c:f>'EXP I'!$AU$72:$AU$84</c:f>
                <c:numCache>
                  <c:formatCode>General</c:formatCode>
                  <c:ptCount val="13"/>
                  <c:pt idx="0">
                    <c:v>7.3869268907231972E-2</c:v>
                  </c:pt>
                  <c:pt idx="1">
                    <c:v>9.6524217790919922E-2</c:v>
                  </c:pt>
                  <c:pt idx="2">
                    <c:v>0.11505127243489702</c:v>
                  </c:pt>
                  <c:pt idx="3">
                    <c:v>0.14311795446025916</c:v>
                  </c:pt>
                  <c:pt idx="4">
                    <c:v>0.12890193516347628</c:v>
                  </c:pt>
                  <c:pt idx="5">
                    <c:v>2.5455844122716045E-3</c:v>
                  </c:pt>
                  <c:pt idx="6">
                    <c:v>1.2624931242937079E-2</c:v>
                  </c:pt>
                  <c:pt idx="7">
                    <c:v>0.14937958361168374</c:v>
                  </c:pt>
                  <c:pt idx="8">
                    <c:v>8.0139170613792873E-2</c:v>
                  </c:pt>
                  <c:pt idx="9">
                    <c:v>7.2071553950840112E-2</c:v>
                  </c:pt>
                  <c:pt idx="10">
                    <c:v>5.9413204667724248E-2</c:v>
                  </c:pt>
                  <c:pt idx="11">
                    <c:v>0.10541961655951686</c:v>
                  </c:pt>
                  <c:pt idx="12">
                    <c:v>0.12037926177986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T$72:$AT$84</c:f>
              <c:numCache>
                <c:formatCode>0.00</c:formatCode>
                <c:ptCount val="13"/>
                <c:pt idx="0">
                  <c:v>0.71323333333333327</c:v>
                </c:pt>
                <c:pt idx="1">
                  <c:v>0.70447543333333329</c:v>
                </c:pt>
                <c:pt idx="2">
                  <c:v>0.69745333333333337</c:v>
                </c:pt>
                <c:pt idx="3">
                  <c:v>0.68693333333333328</c:v>
                </c:pt>
                <c:pt idx="4">
                  <c:v>0.72043333333333326</c:v>
                </c:pt>
                <c:pt idx="5">
                  <c:v>0.82869999999999999</c:v>
                </c:pt>
                <c:pt idx="6">
                  <c:v>0.98973333333333324</c:v>
                </c:pt>
                <c:pt idx="7">
                  <c:v>0.67610000000000003</c:v>
                </c:pt>
                <c:pt idx="8">
                  <c:v>0.67560000000000009</c:v>
                </c:pt>
                <c:pt idx="9">
                  <c:v>0.70723333333333338</c:v>
                </c:pt>
                <c:pt idx="10">
                  <c:v>0.86143333333333327</c:v>
                </c:pt>
                <c:pt idx="11">
                  <c:v>0.72276666666666667</c:v>
                </c:pt>
                <c:pt idx="12">
                  <c:v>0.71310000000000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58-427D-9F77-7266E92972B8}"/>
            </c:ext>
          </c:extLst>
        </c:ser>
        <c:ser>
          <c:idx val="1"/>
          <c:order val="1"/>
          <c:tx>
            <c:strRef>
              <c:f>'EXP I'!$AV$70</c:f>
              <c:strCache>
                <c:ptCount val="1"/>
                <c:pt idx="0">
                  <c:v>Al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W$72:$AW$84</c:f>
                <c:numCache>
                  <c:formatCode>General</c:formatCode>
                  <c:ptCount val="13"/>
                  <c:pt idx="0">
                    <c:v>4.1970015751989186E-2</c:v>
                  </c:pt>
                  <c:pt idx="1">
                    <c:v>5.2984311095098893E-2</c:v>
                  </c:pt>
                  <c:pt idx="2">
                    <c:v>6.4041601062642645E-2</c:v>
                  </c:pt>
                  <c:pt idx="3">
                    <c:v>7.4430026796239293E-2</c:v>
                  </c:pt>
                  <c:pt idx="4">
                    <c:v>8.4997620881737332E-2</c:v>
                  </c:pt>
                  <c:pt idx="5">
                    <c:v>6.9185563683634363E-2</c:v>
                  </c:pt>
                  <c:pt idx="6">
                    <c:v>2.5610457933343461E-2</c:v>
                  </c:pt>
                  <c:pt idx="7">
                    <c:v>9.469639204672306E-2</c:v>
                  </c:pt>
                  <c:pt idx="8">
                    <c:v>6.013148555919403E-2</c:v>
                  </c:pt>
                  <c:pt idx="9">
                    <c:v>7.6127845686640161E-2</c:v>
                  </c:pt>
                  <c:pt idx="10">
                    <c:v>5.2104190490465024E-2</c:v>
                  </c:pt>
                  <c:pt idx="11">
                    <c:v>0.12029666107862957</c:v>
                  </c:pt>
                  <c:pt idx="12">
                    <c:v>4.9541520184812955E-2</c:v>
                  </c:pt>
                </c:numCache>
              </c:numRef>
            </c:plus>
            <c:minus>
              <c:numRef>
                <c:f>'EXP I'!$AW$72:$AW$84</c:f>
                <c:numCache>
                  <c:formatCode>General</c:formatCode>
                  <c:ptCount val="13"/>
                  <c:pt idx="0">
                    <c:v>4.1970015751989186E-2</c:v>
                  </c:pt>
                  <c:pt idx="1">
                    <c:v>5.2984311095098893E-2</c:v>
                  </c:pt>
                  <c:pt idx="2">
                    <c:v>6.4041601062642645E-2</c:v>
                  </c:pt>
                  <c:pt idx="3">
                    <c:v>7.4430026796239293E-2</c:v>
                  </c:pt>
                  <c:pt idx="4">
                    <c:v>8.4997620881737332E-2</c:v>
                  </c:pt>
                  <c:pt idx="5">
                    <c:v>6.9185563683634363E-2</c:v>
                  </c:pt>
                  <c:pt idx="6">
                    <c:v>2.5610457933343461E-2</c:v>
                  </c:pt>
                  <c:pt idx="7">
                    <c:v>9.469639204672306E-2</c:v>
                  </c:pt>
                  <c:pt idx="8">
                    <c:v>6.013148555919403E-2</c:v>
                  </c:pt>
                  <c:pt idx="9">
                    <c:v>7.6127845686640161E-2</c:v>
                  </c:pt>
                  <c:pt idx="10">
                    <c:v>5.2104190490465024E-2</c:v>
                  </c:pt>
                  <c:pt idx="11">
                    <c:v>0.12029666107862957</c:v>
                  </c:pt>
                  <c:pt idx="12">
                    <c:v>4.9541520184812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V$72:$AV$84</c:f>
              <c:numCache>
                <c:formatCode>0.00</c:formatCode>
                <c:ptCount val="13"/>
                <c:pt idx="0">
                  <c:v>1.4213666666666667</c:v>
                </c:pt>
                <c:pt idx="1">
                  <c:v>1.4088833333333335</c:v>
                </c:pt>
                <c:pt idx="2">
                  <c:v>1.3963999999999999</c:v>
                </c:pt>
                <c:pt idx="3">
                  <c:v>1.4018666666666668</c:v>
                </c:pt>
                <c:pt idx="4">
                  <c:v>1.3606666666666667</c:v>
                </c:pt>
                <c:pt idx="5">
                  <c:v>1.3954333333333333</c:v>
                </c:pt>
                <c:pt idx="6">
                  <c:v>1.4448333333333334</c:v>
                </c:pt>
                <c:pt idx="7">
                  <c:v>1.3137999999999999</c:v>
                </c:pt>
                <c:pt idx="8">
                  <c:v>1.3711333333333335</c:v>
                </c:pt>
                <c:pt idx="9">
                  <c:v>1.3945666666666667</c:v>
                </c:pt>
                <c:pt idx="10">
                  <c:v>1.4296</c:v>
                </c:pt>
                <c:pt idx="11">
                  <c:v>1.4344999999999999</c:v>
                </c:pt>
                <c:pt idx="12">
                  <c:v>1.3990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58-427D-9F77-7266E92972B8}"/>
            </c:ext>
          </c:extLst>
        </c:ser>
        <c:ser>
          <c:idx val="2"/>
          <c:order val="2"/>
          <c:tx>
            <c:strRef>
              <c:f>'EXP I'!$AX$70</c:f>
              <c:strCache>
                <c:ptCount val="1"/>
                <c:pt idx="0">
                  <c:v>Communit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AY$72:$AY$84</c:f>
                <c:numCache>
                  <c:formatCode>General</c:formatCode>
                  <c:ptCount val="13"/>
                  <c:pt idx="0">
                    <c:v>5.279055050122345E-2</c:v>
                  </c:pt>
                  <c:pt idx="1">
                    <c:v>5.125641965213288E-2</c:v>
                  </c:pt>
                  <c:pt idx="2">
                    <c:v>5.1635323826491754E-2</c:v>
                  </c:pt>
                  <c:pt idx="3">
                    <c:v>0.16715267139820278</c:v>
                  </c:pt>
                  <c:pt idx="4">
                    <c:v>0.11636781723865453</c:v>
                  </c:pt>
                  <c:pt idx="5">
                    <c:v>0.10992331670558145</c:v>
                  </c:pt>
                  <c:pt idx="6">
                    <c:v>0.10642402750962245</c:v>
                  </c:pt>
                  <c:pt idx="7">
                    <c:v>5.3097345403408762E-2</c:v>
                  </c:pt>
                  <c:pt idx="8">
                    <c:v>1.369476785734852E-2</c:v>
                  </c:pt>
                  <c:pt idx="9">
                    <c:v>1.5422134165614776E-2</c:v>
                  </c:pt>
                  <c:pt idx="10">
                    <c:v>1.6977108770995784E-3</c:v>
                  </c:pt>
                  <c:pt idx="11">
                    <c:v>1.3997698223477866E-2</c:v>
                  </c:pt>
                  <c:pt idx="12">
                    <c:v>6.8519259255255356E-3</c:v>
                  </c:pt>
                </c:numCache>
              </c:numRef>
            </c:plus>
            <c:minus>
              <c:numRef>
                <c:f>'EXP I'!$AY$72:$AY$84</c:f>
                <c:numCache>
                  <c:formatCode>General</c:formatCode>
                  <c:ptCount val="13"/>
                  <c:pt idx="0">
                    <c:v>5.279055050122345E-2</c:v>
                  </c:pt>
                  <c:pt idx="1">
                    <c:v>5.125641965213288E-2</c:v>
                  </c:pt>
                  <c:pt idx="2">
                    <c:v>5.1635323826491754E-2</c:v>
                  </c:pt>
                  <c:pt idx="3">
                    <c:v>0.16715267139820278</c:v>
                  </c:pt>
                  <c:pt idx="4">
                    <c:v>0.11636781723865453</c:v>
                  </c:pt>
                  <c:pt idx="5">
                    <c:v>0.10992331670558145</c:v>
                  </c:pt>
                  <c:pt idx="6">
                    <c:v>0.10642402750962245</c:v>
                  </c:pt>
                  <c:pt idx="7">
                    <c:v>5.3097345403408762E-2</c:v>
                  </c:pt>
                  <c:pt idx="8">
                    <c:v>1.369476785734852E-2</c:v>
                  </c:pt>
                  <c:pt idx="9">
                    <c:v>1.5422134165614776E-2</c:v>
                  </c:pt>
                  <c:pt idx="10">
                    <c:v>1.6977108770995784E-3</c:v>
                  </c:pt>
                  <c:pt idx="11">
                    <c:v>1.3997698223477866E-2</c:v>
                  </c:pt>
                  <c:pt idx="12">
                    <c:v>6.85192592552553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AX$72:$AX$84</c:f>
              <c:numCache>
                <c:formatCode>0.00</c:formatCode>
                <c:ptCount val="13"/>
                <c:pt idx="0">
                  <c:v>0.66423333333333334</c:v>
                </c:pt>
                <c:pt idx="1">
                  <c:v>0.66531666666666667</c:v>
                </c:pt>
                <c:pt idx="2">
                  <c:v>0.66639999999999999</c:v>
                </c:pt>
                <c:pt idx="3">
                  <c:v>0.43106666666666665</c:v>
                </c:pt>
                <c:pt idx="4">
                  <c:v>0.36833333333333335</c:v>
                </c:pt>
                <c:pt idx="5">
                  <c:v>0.39026666666666671</c:v>
                </c:pt>
                <c:pt idx="6">
                  <c:v>0.36725153333333332</c:v>
                </c:pt>
                <c:pt idx="7">
                  <c:v>0.22827333333333333</c:v>
                </c:pt>
                <c:pt idx="8">
                  <c:v>7.7600000000000002E-2</c:v>
                </c:pt>
                <c:pt idx="9">
                  <c:v>6.7666666666666667E-2</c:v>
                </c:pt>
                <c:pt idx="10">
                  <c:v>9.0133333333333329E-2</c:v>
                </c:pt>
                <c:pt idx="11">
                  <c:v>0.15953333333333333</c:v>
                </c:pt>
                <c:pt idx="12">
                  <c:v>3.6466666666666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58-427D-9F77-7266E9297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779696"/>
        <c:axId val="1393442224"/>
      </c:scatterChart>
      <c:valAx>
        <c:axId val="147677969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42224"/>
        <c:crosses val="autoZero"/>
        <c:crossBetween val="midCat"/>
      </c:valAx>
      <c:valAx>
        <c:axId val="13934422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779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014583464975784"/>
          <c:y val="0.31668923884514438"/>
          <c:w val="0.19536767279090114"/>
          <c:h val="0.175347769028871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O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13648293963254"/>
          <c:y val="7.9120370370370396E-2"/>
          <c:w val="0.84730796150481191"/>
          <c:h val="0.73535469524642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BB$70</c:f>
              <c:strCache>
                <c:ptCount val="1"/>
                <c:pt idx="0">
                  <c:v>CNT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C$72:$BC$84</c:f>
                <c:numCache>
                  <c:formatCode>General</c:formatCode>
                  <c:ptCount val="13"/>
                  <c:pt idx="0">
                    <c:v>0.46518330676077602</c:v>
                  </c:pt>
                  <c:pt idx="1">
                    <c:v>0.46765131817141914</c:v>
                  </c:pt>
                  <c:pt idx="2">
                    <c:v>0.50844135691563985</c:v>
                  </c:pt>
                  <c:pt idx="3">
                    <c:v>0.61757142097088269</c:v>
                  </c:pt>
                  <c:pt idx="4">
                    <c:v>0.33052161132904784</c:v>
                  </c:pt>
                  <c:pt idx="5">
                    <c:v>0.10512320813640628</c:v>
                  </c:pt>
                  <c:pt idx="6">
                    <c:v>0.81582851272889134</c:v>
                  </c:pt>
                  <c:pt idx="7">
                    <c:v>1.0144668173314817</c:v>
                  </c:pt>
                  <c:pt idx="8">
                    <c:v>0.4867926617724983</c:v>
                  </c:pt>
                  <c:pt idx="9">
                    <c:v>0.82800957052976454</c:v>
                  </c:pt>
                  <c:pt idx="10">
                    <c:v>0.49200899043276142</c:v>
                  </c:pt>
                  <c:pt idx="11">
                    <c:v>0.30694914164329445</c:v>
                  </c:pt>
                  <c:pt idx="12">
                    <c:v>0.52302538073107974</c:v>
                  </c:pt>
                </c:numCache>
              </c:numRef>
            </c:plus>
            <c:minus>
              <c:numRef>
                <c:f>'EXP I'!$BC$72:$BC$84</c:f>
                <c:numCache>
                  <c:formatCode>General</c:formatCode>
                  <c:ptCount val="13"/>
                  <c:pt idx="0">
                    <c:v>0.46518330676077602</c:v>
                  </c:pt>
                  <c:pt idx="1">
                    <c:v>0.46765131817141914</c:v>
                  </c:pt>
                  <c:pt idx="2">
                    <c:v>0.50844135691563985</c:v>
                  </c:pt>
                  <c:pt idx="3">
                    <c:v>0.61757142097088269</c:v>
                  </c:pt>
                  <c:pt idx="4">
                    <c:v>0.33052161132904784</c:v>
                  </c:pt>
                  <c:pt idx="5">
                    <c:v>0.10512320813640628</c:v>
                  </c:pt>
                  <c:pt idx="6">
                    <c:v>0.81582851272889134</c:v>
                  </c:pt>
                  <c:pt idx="7">
                    <c:v>1.0144668173314817</c:v>
                  </c:pt>
                  <c:pt idx="8">
                    <c:v>0.4867926617724983</c:v>
                  </c:pt>
                  <c:pt idx="9">
                    <c:v>0.82800957052976454</c:v>
                  </c:pt>
                  <c:pt idx="10">
                    <c:v>0.49200899043276142</c:v>
                  </c:pt>
                  <c:pt idx="11">
                    <c:v>0.30694914164329445</c:v>
                  </c:pt>
                  <c:pt idx="12">
                    <c:v>0.52302538073107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B$72:$BB$84</c:f>
              <c:numCache>
                <c:formatCode>0.00</c:formatCode>
                <c:ptCount val="13"/>
                <c:pt idx="0">
                  <c:v>85.124933333333331</c:v>
                </c:pt>
                <c:pt idx="1">
                  <c:v>84.898482233333326</c:v>
                </c:pt>
                <c:pt idx="2">
                  <c:v>84.716913333333324</c:v>
                </c:pt>
                <c:pt idx="3">
                  <c:v>84.444900000000004</c:v>
                </c:pt>
                <c:pt idx="4">
                  <c:v>84.79376666666667</c:v>
                </c:pt>
                <c:pt idx="5">
                  <c:v>82.309466666666665</c:v>
                </c:pt>
                <c:pt idx="6">
                  <c:v>82.920405233333327</c:v>
                </c:pt>
                <c:pt idx="7">
                  <c:v>82.725980000000007</c:v>
                </c:pt>
                <c:pt idx="8">
                  <c:v>84.649266666666662</c:v>
                </c:pt>
                <c:pt idx="9">
                  <c:v>83.231066666666678</c:v>
                </c:pt>
                <c:pt idx="10">
                  <c:v>83.351600000000005</c:v>
                </c:pt>
                <c:pt idx="11">
                  <c:v>84.839833333333331</c:v>
                </c:pt>
                <c:pt idx="12">
                  <c:v>84.7715333333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73-490C-BB44-5D1EEB0C8632}"/>
            </c:ext>
          </c:extLst>
        </c:ser>
        <c:ser>
          <c:idx val="1"/>
          <c:order val="1"/>
          <c:tx>
            <c:strRef>
              <c:f>'EXP I'!$BD$70</c:f>
              <c:strCache>
                <c:ptCount val="1"/>
                <c:pt idx="0">
                  <c:v>Al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E$72:$BE$84</c:f>
                <c:numCache>
                  <c:formatCode>General</c:formatCode>
                  <c:ptCount val="13"/>
                  <c:pt idx="0">
                    <c:v>0.63403106303152568</c:v>
                  </c:pt>
                  <c:pt idx="1">
                    <c:v>0.82482218521462158</c:v>
                  </c:pt>
                  <c:pt idx="2">
                    <c:v>1.7453514049229937</c:v>
                  </c:pt>
                  <c:pt idx="3">
                    <c:v>0.34320357742242691</c:v>
                  </c:pt>
                  <c:pt idx="4">
                    <c:v>0.27071148951523427</c:v>
                  </c:pt>
                  <c:pt idx="5">
                    <c:v>0.53611016280860735</c:v>
                  </c:pt>
                  <c:pt idx="6">
                    <c:v>1.0964874656019623</c:v>
                  </c:pt>
                  <c:pt idx="7">
                    <c:v>2.6814211202063909</c:v>
                  </c:pt>
                  <c:pt idx="8">
                    <c:v>1.7813497136222909</c:v>
                  </c:pt>
                  <c:pt idx="9">
                    <c:v>2.3417553003391842</c:v>
                  </c:pt>
                  <c:pt idx="10">
                    <c:v>2.4701140059159656</c:v>
                  </c:pt>
                  <c:pt idx="11">
                    <c:v>2.2042235881749068</c:v>
                  </c:pt>
                  <c:pt idx="12">
                    <c:v>2.404014544234061</c:v>
                  </c:pt>
                </c:numCache>
              </c:numRef>
            </c:plus>
            <c:minus>
              <c:numRef>
                <c:f>'EXP I'!$BE$72:$BE$84</c:f>
                <c:numCache>
                  <c:formatCode>General</c:formatCode>
                  <c:ptCount val="13"/>
                  <c:pt idx="0">
                    <c:v>0.63403106303152568</c:v>
                  </c:pt>
                  <c:pt idx="1">
                    <c:v>0.82482218521462158</c:v>
                  </c:pt>
                  <c:pt idx="2">
                    <c:v>1.7453514049229937</c:v>
                  </c:pt>
                  <c:pt idx="3">
                    <c:v>0.34320357742242691</c:v>
                  </c:pt>
                  <c:pt idx="4">
                    <c:v>0.27071148951523427</c:v>
                  </c:pt>
                  <c:pt idx="5">
                    <c:v>0.53611016280860735</c:v>
                  </c:pt>
                  <c:pt idx="6">
                    <c:v>1.0964874656019623</c:v>
                  </c:pt>
                  <c:pt idx="7">
                    <c:v>2.6814211202063909</c:v>
                  </c:pt>
                  <c:pt idx="8">
                    <c:v>1.7813497136222909</c:v>
                  </c:pt>
                  <c:pt idx="9">
                    <c:v>2.3417553003391842</c:v>
                  </c:pt>
                  <c:pt idx="10">
                    <c:v>2.4701140059159656</c:v>
                  </c:pt>
                  <c:pt idx="11">
                    <c:v>2.2042235881749068</c:v>
                  </c:pt>
                  <c:pt idx="12">
                    <c:v>2.4040145442340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D$72:$BD$84</c:f>
              <c:numCache>
                <c:formatCode>0.00</c:formatCode>
                <c:ptCount val="13"/>
                <c:pt idx="0">
                  <c:v>90.205933333333334</c:v>
                </c:pt>
                <c:pt idx="1">
                  <c:v>90.427716666666655</c:v>
                </c:pt>
                <c:pt idx="2">
                  <c:v>90.649499999999989</c:v>
                </c:pt>
                <c:pt idx="3">
                  <c:v>89.206766666666681</c:v>
                </c:pt>
                <c:pt idx="4">
                  <c:v>88.223883333333333</c:v>
                </c:pt>
                <c:pt idx="5">
                  <c:v>87.712599999999995</c:v>
                </c:pt>
                <c:pt idx="6">
                  <c:v>88.496166666666682</c:v>
                </c:pt>
                <c:pt idx="7">
                  <c:v>87.735183333333339</c:v>
                </c:pt>
                <c:pt idx="8">
                  <c:v>90.539266666666663</c:v>
                </c:pt>
                <c:pt idx="9">
                  <c:v>90.199100000000001</c:v>
                </c:pt>
                <c:pt idx="10">
                  <c:v>90.279833333333343</c:v>
                </c:pt>
                <c:pt idx="11">
                  <c:v>90.114199999999997</c:v>
                </c:pt>
                <c:pt idx="12">
                  <c:v>89.4119333333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3-490C-BB44-5D1EEB0C8632}"/>
            </c:ext>
          </c:extLst>
        </c:ser>
        <c:ser>
          <c:idx val="2"/>
          <c:order val="2"/>
          <c:tx>
            <c:strRef>
              <c:f>'EXP I'!$BF$70</c:f>
              <c:strCache>
                <c:ptCount val="1"/>
                <c:pt idx="0">
                  <c:v>Communit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G$72:$BG$84</c:f>
                <c:numCache>
                  <c:formatCode>General</c:formatCode>
                  <c:ptCount val="13"/>
                  <c:pt idx="0">
                    <c:v>2.5524238993988067</c:v>
                  </c:pt>
                  <c:pt idx="1">
                    <c:v>2.6224144876430233</c:v>
                  </c:pt>
                  <c:pt idx="2">
                    <c:v>2.7022737590571597</c:v>
                  </c:pt>
                  <c:pt idx="3">
                    <c:v>2.8838488772240938</c:v>
                  </c:pt>
                  <c:pt idx="4">
                    <c:v>2.6506843925463635</c:v>
                  </c:pt>
                  <c:pt idx="5">
                    <c:v>3.0536570428840828</c:v>
                  </c:pt>
                  <c:pt idx="6">
                    <c:v>2.9269842060083304</c:v>
                  </c:pt>
                  <c:pt idx="7">
                    <c:v>3.7608845670489064</c:v>
                  </c:pt>
                  <c:pt idx="8">
                    <c:v>2.8965667965138784</c:v>
                  </c:pt>
                  <c:pt idx="9">
                    <c:v>3.738964407723377</c:v>
                  </c:pt>
                  <c:pt idx="10">
                    <c:v>3.7721465545348125</c:v>
                  </c:pt>
                  <c:pt idx="11">
                    <c:v>3.4212199386898341</c:v>
                  </c:pt>
                  <c:pt idx="12">
                    <c:v>4.2880758396589327</c:v>
                  </c:pt>
                </c:numCache>
              </c:numRef>
            </c:plus>
            <c:minus>
              <c:numRef>
                <c:f>'EXP I'!$BG$72:$BG$84</c:f>
                <c:numCache>
                  <c:formatCode>General</c:formatCode>
                  <c:ptCount val="13"/>
                  <c:pt idx="0">
                    <c:v>2.5524238993988067</c:v>
                  </c:pt>
                  <c:pt idx="1">
                    <c:v>2.6224144876430233</c:v>
                  </c:pt>
                  <c:pt idx="2">
                    <c:v>2.7022737590571597</c:v>
                  </c:pt>
                  <c:pt idx="3">
                    <c:v>2.8838488772240938</c:v>
                  </c:pt>
                  <c:pt idx="4">
                    <c:v>2.6506843925463635</c:v>
                  </c:pt>
                  <c:pt idx="5">
                    <c:v>3.0536570428840828</c:v>
                  </c:pt>
                  <c:pt idx="6">
                    <c:v>2.9269842060083304</c:v>
                  </c:pt>
                  <c:pt idx="7">
                    <c:v>3.7608845670489064</c:v>
                  </c:pt>
                  <c:pt idx="8">
                    <c:v>2.8965667965138784</c:v>
                  </c:pt>
                  <c:pt idx="9">
                    <c:v>3.738964407723377</c:v>
                  </c:pt>
                  <c:pt idx="10">
                    <c:v>3.7721465545348125</c:v>
                  </c:pt>
                  <c:pt idx="11">
                    <c:v>3.4212199386898341</c:v>
                  </c:pt>
                  <c:pt idx="12">
                    <c:v>4.2880758396589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F$72:$BF$84</c:f>
              <c:numCache>
                <c:formatCode>0.00</c:formatCode>
                <c:ptCount val="13"/>
                <c:pt idx="0">
                  <c:v>81.736866666666671</c:v>
                </c:pt>
                <c:pt idx="1">
                  <c:v>81.403199999999998</c:v>
                </c:pt>
                <c:pt idx="2">
                  <c:v>81.069533333333325</c:v>
                </c:pt>
                <c:pt idx="3">
                  <c:v>79.605699999999999</c:v>
                </c:pt>
                <c:pt idx="4">
                  <c:v>79.796933333333342</c:v>
                </c:pt>
                <c:pt idx="5">
                  <c:v>79.409233333333319</c:v>
                </c:pt>
                <c:pt idx="6">
                  <c:v>79.298833333333334</c:v>
                </c:pt>
                <c:pt idx="7">
                  <c:v>90.736899999999991</c:v>
                </c:pt>
                <c:pt idx="8">
                  <c:v>98.8857</c:v>
                </c:pt>
                <c:pt idx="9">
                  <c:v>100.39706666666666</c:v>
                </c:pt>
                <c:pt idx="10">
                  <c:v>101.30773333333333</c:v>
                </c:pt>
                <c:pt idx="11">
                  <c:v>100.67903333333334</c:v>
                </c:pt>
                <c:pt idx="12">
                  <c:v>101.7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73-490C-BB44-5D1EEB0C8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779696"/>
        <c:axId val="1393442224"/>
      </c:scatterChart>
      <c:valAx>
        <c:axId val="147677969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42224"/>
        <c:crosses val="autoZero"/>
        <c:crossBetween val="midCat"/>
        <c:majorUnit val="100"/>
      </c:valAx>
      <c:valAx>
        <c:axId val="1393442224"/>
        <c:scaling>
          <c:orientation val="minMax"/>
          <c:max val="110"/>
          <c:min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77969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825090573737854"/>
          <c:y val="4.479191054966819E-2"/>
          <c:w val="0.20370100612423445"/>
          <c:h val="0.161458880139982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OC</a:t>
            </a:r>
          </a:p>
        </c:rich>
      </c:tx>
      <c:layout>
        <c:manualLayout>
          <c:xMode val="edge"/>
          <c:yMode val="edge"/>
          <c:x val="0.49702061387366309"/>
          <c:y val="3.49127387388178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2279026982794958"/>
          <c:y val="0.13043104735471461"/>
          <c:w val="0.82622294164907295"/>
          <c:h val="0.75702053516141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BW$69</c:f>
              <c:strCache>
                <c:ptCount val="1"/>
                <c:pt idx="0">
                  <c:v>Alteromonas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X$70:$BX$83</c:f>
                <c:numCache>
                  <c:formatCode>General</c:formatCode>
                  <c:ptCount val="14"/>
                  <c:pt idx="0">
                    <c:v>25.048146999339828</c:v>
                  </c:pt>
                  <c:pt idx="1">
                    <c:v>37.61885577152762</c:v>
                  </c:pt>
                  <c:pt idx="2">
                    <c:v>39.339517443442944</c:v>
                  </c:pt>
                  <c:pt idx="3">
                    <c:v>41.060179115358274</c:v>
                  </c:pt>
                  <c:pt idx="4">
                    <c:v>23.598051774693182</c:v>
                  </c:pt>
                  <c:pt idx="5">
                    <c:v>34.586944127003925</c:v>
                  </c:pt>
                  <c:pt idx="6">
                    <c:v>17.917121954292536</c:v>
                  </c:pt>
                  <c:pt idx="7">
                    <c:v>32.303863540524546</c:v>
                  </c:pt>
                  <c:pt idx="8">
                    <c:v>26.374491552380682</c:v>
                  </c:pt>
                  <c:pt idx="9">
                    <c:v>11.423441099426654</c:v>
                  </c:pt>
                  <c:pt idx="10">
                    <c:v>6.2495159915277858</c:v>
                  </c:pt>
                  <c:pt idx="11">
                    <c:v>55.931350670728825</c:v>
                  </c:pt>
                  <c:pt idx="12">
                    <c:v>91.645019604295641</c:v>
                  </c:pt>
                  <c:pt idx="13">
                    <c:v>87.556253500700763</c:v>
                  </c:pt>
                </c:numCache>
              </c:numRef>
            </c:plus>
            <c:minus>
              <c:numRef>
                <c:f>'EXP I'!$BX$70:$BX$83</c:f>
                <c:numCache>
                  <c:formatCode>General</c:formatCode>
                  <c:ptCount val="14"/>
                  <c:pt idx="0">
                    <c:v>25.048146999339828</c:v>
                  </c:pt>
                  <c:pt idx="1">
                    <c:v>37.61885577152762</c:v>
                  </c:pt>
                  <c:pt idx="2">
                    <c:v>39.339517443442944</c:v>
                  </c:pt>
                  <c:pt idx="3">
                    <c:v>41.060179115358274</c:v>
                  </c:pt>
                  <c:pt idx="4">
                    <c:v>23.598051774693182</c:v>
                  </c:pt>
                  <c:pt idx="5">
                    <c:v>34.586944127003925</c:v>
                  </c:pt>
                  <c:pt idx="6">
                    <c:v>17.917121954292536</c:v>
                  </c:pt>
                  <c:pt idx="7">
                    <c:v>32.303863540524546</c:v>
                  </c:pt>
                  <c:pt idx="8">
                    <c:v>26.374491552380682</c:v>
                  </c:pt>
                  <c:pt idx="9">
                    <c:v>11.423441099426654</c:v>
                  </c:pt>
                  <c:pt idx="10">
                    <c:v>6.2495159915277858</c:v>
                  </c:pt>
                  <c:pt idx="11">
                    <c:v>55.931350670728825</c:v>
                  </c:pt>
                  <c:pt idx="12">
                    <c:v>91.645019604295641</c:v>
                  </c:pt>
                  <c:pt idx="13">
                    <c:v>87.55625350070076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BW$70:$BW$83</c:f>
              <c:numCache>
                <c:formatCode>0</c:formatCode>
                <c:ptCount val="14"/>
                <c:pt idx="0">
                  <c:v>515.84554023836824</c:v>
                </c:pt>
                <c:pt idx="1">
                  <c:v>501.5653854967793</c:v>
                </c:pt>
                <c:pt idx="2" formatCode="0.00">
                  <c:v>481.4229050736551</c:v>
                </c:pt>
                <c:pt idx="3">
                  <c:v>461.2804246505309</c:v>
                </c:pt>
                <c:pt idx="4">
                  <c:v>454.76012180135291</c:v>
                </c:pt>
                <c:pt idx="5">
                  <c:v>470.11764900580971</c:v>
                </c:pt>
                <c:pt idx="6">
                  <c:v>428.84610060894607</c:v>
                </c:pt>
                <c:pt idx="7">
                  <c:v>439.58100872794881</c:v>
                </c:pt>
                <c:pt idx="8">
                  <c:v>444.21486976657383</c:v>
                </c:pt>
                <c:pt idx="9">
                  <c:v>476.14794690559165</c:v>
                </c:pt>
                <c:pt idx="10">
                  <c:v>508.08102404460959</c:v>
                </c:pt>
                <c:pt idx="11">
                  <c:v>566.03572967511525</c:v>
                </c:pt>
                <c:pt idx="12">
                  <c:v>577.47134067081731</c:v>
                </c:pt>
                <c:pt idx="13">
                  <c:v>496.0978957124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D8-4C91-8CFF-A29E65CAD04A}"/>
            </c:ext>
          </c:extLst>
        </c:ser>
        <c:ser>
          <c:idx val="3"/>
          <c:order val="1"/>
          <c:tx>
            <c:strRef>
              <c:f>'EXP I'!$BY$69</c:f>
              <c:strCache>
                <c:ptCount val="1"/>
                <c:pt idx="0">
                  <c:v>Community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Z$70:$BZ$83</c:f>
                <c:numCache>
                  <c:formatCode>General</c:formatCode>
                  <c:ptCount val="14"/>
                  <c:pt idx="0">
                    <c:v>30.346564770505516</c:v>
                  </c:pt>
                  <c:pt idx="1">
                    <c:v>29.150456261822605</c:v>
                  </c:pt>
                  <c:pt idx="2">
                    <c:v>22.231693720470986</c:v>
                  </c:pt>
                  <c:pt idx="3">
                    <c:v>15.312931179119364</c:v>
                  </c:pt>
                  <c:pt idx="4">
                    <c:v>6.3309581850487238</c:v>
                  </c:pt>
                  <c:pt idx="5">
                    <c:v>35.013145179977499</c:v>
                  </c:pt>
                  <c:pt idx="6">
                    <c:v>5.1543222260585138</c:v>
                  </c:pt>
                  <c:pt idx="7">
                    <c:v>8.0673909938822543</c:v>
                  </c:pt>
                  <c:pt idx="8">
                    <c:v>25.170109413895986</c:v>
                  </c:pt>
                  <c:pt idx="9">
                    <c:v>9.9644411098449606</c:v>
                  </c:pt>
                  <c:pt idx="10">
                    <c:v>22.541975857665385</c:v>
                  </c:pt>
                  <c:pt idx="11">
                    <c:v>38.081664048052033</c:v>
                  </c:pt>
                  <c:pt idx="12">
                    <c:v>69.073391472662195</c:v>
                  </c:pt>
                  <c:pt idx="13">
                    <c:v>69.073391472662195</c:v>
                  </c:pt>
                </c:numCache>
              </c:numRef>
            </c:plus>
            <c:minus>
              <c:numRef>
                <c:f>'EXP I'!$BZ$70:$BZ$83</c:f>
                <c:numCache>
                  <c:formatCode>General</c:formatCode>
                  <c:ptCount val="14"/>
                  <c:pt idx="0">
                    <c:v>30.346564770505516</c:v>
                  </c:pt>
                  <c:pt idx="1">
                    <c:v>29.150456261822605</c:v>
                  </c:pt>
                  <c:pt idx="2">
                    <c:v>22.231693720470986</c:v>
                  </c:pt>
                  <c:pt idx="3">
                    <c:v>15.312931179119364</c:v>
                  </c:pt>
                  <c:pt idx="4">
                    <c:v>6.3309581850487238</c:v>
                  </c:pt>
                  <c:pt idx="5">
                    <c:v>35.013145179977499</c:v>
                  </c:pt>
                  <c:pt idx="6">
                    <c:v>5.1543222260585138</c:v>
                  </c:pt>
                  <c:pt idx="7">
                    <c:v>8.0673909938822543</c:v>
                  </c:pt>
                  <c:pt idx="8">
                    <c:v>25.170109413895986</c:v>
                  </c:pt>
                  <c:pt idx="9">
                    <c:v>9.9644411098449606</c:v>
                  </c:pt>
                  <c:pt idx="10">
                    <c:v>22.541975857665385</c:v>
                  </c:pt>
                  <c:pt idx="11">
                    <c:v>38.081664048052033</c:v>
                  </c:pt>
                  <c:pt idx="12">
                    <c:v>69.073391472662195</c:v>
                  </c:pt>
                  <c:pt idx="13">
                    <c:v>69.07339147266219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BY$70:$BY$83</c:f>
              <c:numCache>
                <c:formatCode>0</c:formatCode>
                <c:ptCount val="14"/>
                <c:pt idx="0">
                  <c:v>486.15848578713104</c:v>
                </c:pt>
                <c:pt idx="1">
                  <c:v>421.90498968176439</c:v>
                </c:pt>
                <c:pt idx="2" formatCode="0.00">
                  <c:v>397.55123211122987</c:v>
                </c:pt>
                <c:pt idx="3">
                  <c:v>373.1974745406954</c:v>
                </c:pt>
                <c:pt idx="4">
                  <c:v>179.92093891927468</c:v>
                </c:pt>
                <c:pt idx="5">
                  <c:v>210.65082410342026</c:v>
                </c:pt>
                <c:pt idx="6">
                  <c:v>173.739345852832</c:v>
                </c:pt>
                <c:pt idx="7">
                  <c:v>188.00914613542548</c:v>
                </c:pt>
                <c:pt idx="8">
                  <c:v>157.90276192799476</c:v>
                </c:pt>
                <c:pt idx="9">
                  <c:v>167.33389817083591</c:v>
                </c:pt>
                <c:pt idx="10">
                  <c:v>176.765034413677</c:v>
                </c:pt>
                <c:pt idx="11">
                  <c:v>215.16349216705066</c:v>
                </c:pt>
                <c:pt idx="12">
                  <c:v>214.05392818958512</c:v>
                </c:pt>
                <c:pt idx="13">
                  <c:v>214.05392818958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D8-4C91-8CFF-A29E65CAD04A}"/>
            </c:ext>
          </c:extLst>
        </c:ser>
        <c:ser>
          <c:idx val="6"/>
          <c:order val="2"/>
          <c:tx>
            <c:strRef>
              <c:f>'EXP I'!$BU$69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V$70:$BV$83</c:f>
                <c:numCache>
                  <c:formatCode>General</c:formatCode>
                  <c:ptCount val="14"/>
                  <c:pt idx="0">
                    <c:v>16.560026619886553</c:v>
                  </c:pt>
                  <c:pt idx="1">
                    <c:v>13.254170249800227</c:v>
                  </c:pt>
                  <c:pt idx="2">
                    <c:v>14.824223713979155</c:v>
                  </c:pt>
                  <c:pt idx="3">
                    <c:v>16.394277178158084</c:v>
                  </c:pt>
                  <c:pt idx="4">
                    <c:v>31.185114715210108</c:v>
                  </c:pt>
                  <c:pt idx="5">
                    <c:v>41.492170722207199</c:v>
                  </c:pt>
                  <c:pt idx="6">
                    <c:v>64.483274556929317</c:v>
                  </c:pt>
                  <c:pt idx="7">
                    <c:v>14.762051146946387</c:v>
                  </c:pt>
                  <c:pt idx="8">
                    <c:v>7.7227856259747494</c:v>
                  </c:pt>
                  <c:pt idx="9">
                    <c:v>57.345595205034122</c:v>
                  </c:pt>
                  <c:pt idx="10">
                    <c:v>91.706706441794822</c:v>
                  </c:pt>
                  <c:pt idx="11">
                    <c:v>70.623706506133857</c:v>
                  </c:pt>
                  <c:pt idx="12">
                    <c:v>100.5692606120338</c:v>
                  </c:pt>
                  <c:pt idx="13">
                    <c:v>147.13751846863133</c:v>
                  </c:pt>
                </c:numCache>
              </c:numRef>
            </c:plus>
            <c:minus>
              <c:numRef>
                <c:f>'EXP I'!$BV$70:$BV$83</c:f>
                <c:numCache>
                  <c:formatCode>General</c:formatCode>
                  <c:ptCount val="14"/>
                  <c:pt idx="0">
                    <c:v>16.560026619886553</c:v>
                  </c:pt>
                  <c:pt idx="1">
                    <c:v>13.254170249800227</c:v>
                  </c:pt>
                  <c:pt idx="2">
                    <c:v>14.824223713979155</c:v>
                  </c:pt>
                  <c:pt idx="3">
                    <c:v>16.394277178158084</c:v>
                  </c:pt>
                  <c:pt idx="4">
                    <c:v>31.185114715210108</c:v>
                  </c:pt>
                  <c:pt idx="5">
                    <c:v>41.492170722207199</c:v>
                  </c:pt>
                  <c:pt idx="6">
                    <c:v>64.483274556929317</c:v>
                  </c:pt>
                  <c:pt idx="7">
                    <c:v>14.762051146946387</c:v>
                  </c:pt>
                  <c:pt idx="8">
                    <c:v>7.7227856259747494</c:v>
                  </c:pt>
                  <c:pt idx="9">
                    <c:v>57.345595205034122</c:v>
                  </c:pt>
                  <c:pt idx="10">
                    <c:v>91.706706441794822</c:v>
                  </c:pt>
                  <c:pt idx="11">
                    <c:v>70.623706506133857</c:v>
                  </c:pt>
                  <c:pt idx="12">
                    <c:v>100.5692606120338</c:v>
                  </c:pt>
                  <c:pt idx="13">
                    <c:v>147.137518468631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BU$70:$BU$83</c:f>
              <c:numCache>
                <c:formatCode>0</c:formatCode>
                <c:ptCount val="14"/>
                <c:pt idx="0">
                  <c:v>415.12238947479068</c:v>
                </c:pt>
                <c:pt idx="1">
                  <c:v>378.04325857463186</c:v>
                </c:pt>
                <c:pt idx="2" formatCode="0.00">
                  <c:v>385.95626059002336</c:v>
                </c:pt>
                <c:pt idx="3">
                  <c:v>393.86926260541492</c:v>
                </c:pt>
                <c:pt idx="4">
                  <c:v>409.69526663619808</c:v>
                </c:pt>
                <c:pt idx="5">
                  <c:v>399.83848380664881</c:v>
                </c:pt>
                <c:pt idx="6">
                  <c:v>389.98170097709959</c:v>
                </c:pt>
                <c:pt idx="7">
                  <c:v>414.91844841106104</c:v>
                </c:pt>
                <c:pt idx="8">
                  <c:v>394.76411761021177</c:v>
                </c:pt>
                <c:pt idx="9">
                  <c:v>407.93871638249129</c:v>
                </c:pt>
                <c:pt idx="10">
                  <c:v>389.11855034335349</c:v>
                </c:pt>
                <c:pt idx="11">
                  <c:v>407.83697399349313</c:v>
                </c:pt>
                <c:pt idx="12">
                  <c:v>425.20491713551729</c:v>
                </c:pt>
                <c:pt idx="13">
                  <c:v>431.94350968362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D8-4C91-8CFF-A29E65CAD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81792"/>
        <c:axId val="196483712"/>
      </c:scatterChart>
      <c:valAx>
        <c:axId val="196481792"/>
        <c:scaling>
          <c:orientation val="minMax"/>
          <c:max val="4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483712"/>
        <c:crosses val="autoZero"/>
        <c:crossBetween val="midCat"/>
      </c:valAx>
      <c:valAx>
        <c:axId val="19648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C (µ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96481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671607612165741"/>
          <c:y val="0.10840328799729478"/>
          <c:w val="0.35220258388884446"/>
          <c:h val="0.1770929857228807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ON</a:t>
            </a:r>
          </a:p>
        </c:rich>
      </c:tx>
      <c:layout>
        <c:manualLayout>
          <c:xMode val="edge"/>
          <c:yMode val="edge"/>
          <c:x val="0.45246389310129304"/>
          <c:y val="4.5370256513853326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127726426078196"/>
          <c:y val="9.5572654771263088E-2"/>
          <c:w val="0.81773594721624077"/>
          <c:h val="0.774449731453139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BW$69</c:f>
              <c:strCache>
                <c:ptCount val="1"/>
                <c:pt idx="0">
                  <c:v>Alteromonas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CD$70:$CD$83</c:f>
                <c:numCache>
                  <c:formatCode>General</c:formatCode>
                  <c:ptCount val="14"/>
                </c:numCache>
              </c:numRef>
            </c:plus>
            <c:minus>
              <c:numRef>
                <c:f>'EXP I'!$CD$70:$CD$83</c:f>
                <c:numCache>
                  <c:formatCode>General</c:formatCode>
                  <c:ptCount val="14"/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C$70:$CC$83</c:f>
              <c:numCache>
                <c:formatCode>0</c:formatCode>
                <c:ptCount val="1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08-4AF6-88A3-F106CD8B6FF7}"/>
            </c:ext>
          </c:extLst>
        </c:ser>
        <c:ser>
          <c:idx val="3"/>
          <c:order val="1"/>
          <c:tx>
            <c:strRef>
              <c:f>'EXP I'!$BY$69</c:f>
              <c:strCache>
                <c:ptCount val="1"/>
                <c:pt idx="0">
                  <c:v>Community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CF$70:$CF$83</c:f>
                <c:numCache>
                  <c:formatCode>General</c:formatCode>
                  <c:ptCount val="14"/>
                </c:numCache>
              </c:numRef>
            </c:plus>
            <c:minus>
              <c:numRef>
                <c:f>'EXP I'!$CF$70:$CF$83</c:f>
                <c:numCache>
                  <c:formatCode>General</c:formatCode>
                  <c:ptCount val="14"/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E$70:$CE$83</c:f>
              <c:numCache>
                <c:formatCode>0</c:formatCode>
                <c:ptCount val="1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08-4AF6-88A3-F106CD8B6FF7}"/>
            </c:ext>
          </c:extLst>
        </c:ser>
        <c:ser>
          <c:idx val="6"/>
          <c:order val="2"/>
          <c:tx>
            <c:strRef>
              <c:f>'EXP I'!$BU$69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EXP I'!$CB$70:$CB$83</c:f>
                <c:numCache>
                  <c:formatCode>General</c:formatCode>
                  <c:ptCount val="14"/>
                </c:numCache>
              </c:numRef>
            </c:plus>
            <c:minus>
              <c:numRef>
                <c:f>'EXP I'!$CB$70:$CB$83</c:f>
                <c:numCache>
                  <c:formatCode>General</c:formatCode>
                  <c:ptCount val="14"/>
                </c:numCache>
              </c:numRef>
            </c:minus>
          </c:errBars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A$70:$CA$83</c:f>
              <c:numCache>
                <c:formatCode>0</c:formatCode>
                <c:ptCount val="14"/>
                <c:pt idx="1">
                  <c:v>0</c:v>
                </c:pt>
                <c:pt idx="2" formatCode="0.0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08-4AF6-88A3-F106CD8B6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81792"/>
        <c:axId val="196483712"/>
      </c:scatterChart>
      <c:valAx>
        <c:axId val="196481792"/>
        <c:scaling>
          <c:orientation val="minMax"/>
          <c:max val="4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483712"/>
        <c:crosses val="autoZero"/>
        <c:crossBetween val="midCat"/>
      </c:valAx>
      <c:valAx>
        <c:axId val="19648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N (µ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96481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685770868859399"/>
          <c:y val="2.8228985055356221E-2"/>
          <c:w val="0.28006313120976922"/>
          <c:h val="0.1980080212729516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DOC/DON</a:t>
            </a:r>
          </a:p>
        </c:rich>
      </c:tx>
      <c:layout>
        <c:manualLayout>
          <c:xMode val="edge"/>
          <c:yMode val="edge"/>
          <c:x val="0.4161903452419119"/>
          <c:y val="4.8856095772198474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005977817870102"/>
          <c:y val="0.12345936883802432"/>
          <c:w val="0.83895343329832173"/>
          <c:h val="0.70473294628623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BW$69</c:f>
              <c:strCache>
                <c:ptCount val="1"/>
                <c:pt idx="0">
                  <c:v>Alteromonas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</c:spPr>
          </c:marker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H$70:$CH$83</c:f>
              <c:numCache>
                <c:formatCode>0</c:formatCode>
                <c:ptCount val="1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99-4F2D-8EDA-A28D15D9878C}"/>
            </c:ext>
          </c:extLst>
        </c:ser>
        <c:ser>
          <c:idx val="3"/>
          <c:order val="1"/>
          <c:tx>
            <c:strRef>
              <c:f>'EXP I'!$BY$69</c:f>
              <c:strCache>
                <c:ptCount val="1"/>
                <c:pt idx="0">
                  <c:v>Community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I$70:$CI$83</c:f>
              <c:numCache>
                <c:formatCode>0</c:formatCode>
                <c:ptCount val="1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99-4F2D-8EDA-A28D15D9878C}"/>
            </c:ext>
          </c:extLst>
        </c:ser>
        <c:ser>
          <c:idx val="6"/>
          <c:order val="2"/>
          <c:tx>
            <c:strRef>
              <c:f>'EXP I'!$BU$69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EXP I'!$BT$70:$BT$83</c:f>
              <c:numCache>
                <c:formatCode>General</c:formatCode>
                <c:ptCount val="14"/>
                <c:pt idx="0">
                  <c:v>-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89</c:v>
                </c:pt>
                <c:pt idx="6">
                  <c:v>117</c:v>
                </c:pt>
                <c:pt idx="7">
                  <c:v>145</c:v>
                </c:pt>
                <c:pt idx="8">
                  <c:v>210</c:v>
                </c:pt>
                <c:pt idx="9">
                  <c:v>252</c:v>
                </c:pt>
                <c:pt idx="10">
                  <c:v>299</c:v>
                </c:pt>
                <c:pt idx="11">
                  <c:v>341</c:v>
                </c:pt>
                <c:pt idx="12">
                  <c:v>377</c:v>
                </c:pt>
                <c:pt idx="13">
                  <c:v>413</c:v>
                </c:pt>
              </c:numCache>
            </c:numRef>
          </c:xVal>
          <c:yVal>
            <c:numRef>
              <c:f>'EXP I'!$CG$70:$CG$83</c:f>
              <c:numCache>
                <c:formatCode>0</c:formatCode>
                <c:ptCount val="1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99-4F2D-8EDA-A28D15D98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81792"/>
        <c:axId val="196483712"/>
      </c:scatterChart>
      <c:valAx>
        <c:axId val="196481792"/>
        <c:scaling>
          <c:orientation val="minMax"/>
          <c:max val="4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483712"/>
        <c:crosses val="autoZero"/>
        <c:crossBetween val="midCat"/>
      </c:valAx>
      <c:valAx>
        <c:axId val="196483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:N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96481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35184739983049"/>
          <c:y val="8.0516573930533533E-2"/>
          <c:w val="0.26733263956052072"/>
          <c:h val="0.1526921109144646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O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13648293963254"/>
          <c:y val="7.9120370370370396E-2"/>
          <c:w val="0.84730796150481191"/>
          <c:h val="0.73535469524642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I'!$BJ$70</c:f>
              <c:strCache>
                <c:ptCount val="1"/>
                <c:pt idx="0">
                  <c:v>CNT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K$72:$BK$84</c:f>
                <c:numCache>
                  <c:formatCode>General</c:formatCode>
                  <c:ptCount val="13"/>
                  <c:pt idx="0">
                    <c:v>0.72604806458587112</c:v>
                  </c:pt>
                  <c:pt idx="1">
                    <c:v>0.5775666780733828</c:v>
                  </c:pt>
                  <c:pt idx="2">
                    <c:v>0.45470177445686571</c:v>
                  </c:pt>
                  <c:pt idx="3">
                    <c:v>0.35866006095032149</c:v>
                  </c:pt>
                  <c:pt idx="4">
                    <c:v>0.17781112347157382</c:v>
                  </c:pt>
                  <c:pt idx="5">
                    <c:v>3.8183766184073549E-3</c:v>
                  </c:pt>
                  <c:pt idx="6">
                    <c:v>0.1137410020861235</c:v>
                  </c:pt>
                  <c:pt idx="7">
                    <c:v>2.344379804269494E-2</c:v>
                  </c:pt>
                  <c:pt idx="8">
                    <c:v>0.19343868968401035</c:v>
                  </c:pt>
                  <c:pt idx="9">
                    <c:v>0.43807415912022118</c:v>
                  </c:pt>
                  <c:pt idx="10">
                    <c:v>0.43383089639474393</c:v>
                  </c:pt>
                  <c:pt idx="11">
                    <c:v>0.49537570253966523</c:v>
                  </c:pt>
                  <c:pt idx="12">
                    <c:v>0.46871878088631774</c:v>
                  </c:pt>
                </c:numCache>
              </c:numRef>
            </c:plus>
            <c:minus>
              <c:numRef>
                <c:f>'EXP I'!$BK$72:$BK$84</c:f>
                <c:numCache>
                  <c:formatCode>General</c:formatCode>
                  <c:ptCount val="13"/>
                  <c:pt idx="0">
                    <c:v>0.72604806458587112</c:v>
                  </c:pt>
                  <c:pt idx="1">
                    <c:v>0.5775666780733828</c:v>
                  </c:pt>
                  <c:pt idx="2">
                    <c:v>0.45470177445686571</c:v>
                  </c:pt>
                  <c:pt idx="3">
                    <c:v>0.35866006095032149</c:v>
                  </c:pt>
                  <c:pt idx="4">
                    <c:v>0.17781112347157382</c:v>
                  </c:pt>
                  <c:pt idx="5">
                    <c:v>3.8183766184073549E-3</c:v>
                  </c:pt>
                  <c:pt idx="6">
                    <c:v>0.1137410020861235</c:v>
                  </c:pt>
                  <c:pt idx="7">
                    <c:v>2.344379804269494E-2</c:v>
                  </c:pt>
                  <c:pt idx="8">
                    <c:v>0.19343868968401035</c:v>
                  </c:pt>
                  <c:pt idx="9">
                    <c:v>0.43807415912022118</c:v>
                  </c:pt>
                  <c:pt idx="10">
                    <c:v>0.43383089639474393</c:v>
                  </c:pt>
                  <c:pt idx="11">
                    <c:v>0.49537570253966523</c:v>
                  </c:pt>
                  <c:pt idx="12">
                    <c:v>0.46871878088631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J$72:$BJ$84</c:f>
              <c:numCache>
                <c:formatCode>0.00</c:formatCode>
                <c:ptCount val="13"/>
                <c:pt idx="0">
                  <c:v>1.8490266666666668</c:v>
                </c:pt>
                <c:pt idx="1">
                  <c:v>1.8268136666666666</c:v>
                </c:pt>
                <c:pt idx="2">
                  <c:v>1.8211226666666667</c:v>
                </c:pt>
                <c:pt idx="3">
                  <c:v>1.7821373333333337</c:v>
                </c:pt>
                <c:pt idx="4">
                  <c:v>1.7606186666666666</c:v>
                </c:pt>
                <c:pt idx="5">
                  <c:v>1.7390999999999999</c:v>
                </c:pt>
                <c:pt idx="6">
                  <c:v>1.6835666666666667</c:v>
                </c:pt>
                <c:pt idx="7">
                  <c:v>1.6513500000000001</c:v>
                </c:pt>
                <c:pt idx="8">
                  <c:v>1.8106</c:v>
                </c:pt>
                <c:pt idx="9">
                  <c:v>1.9315666666666669</c:v>
                </c:pt>
                <c:pt idx="10">
                  <c:v>1.9212999999999998</c:v>
                </c:pt>
                <c:pt idx="11">
                  <c:v>2.0196000000000001</c:v>
                </c:pt>
                <c:pt idx="12">
                  <c:v>2.0974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4B-4C99-9264-BDFF4FCAB499}"/>
            </c:ext>
          </c:extLst>
        </c:ser>
        <c:ser>
          <c:idx val="1"/>
          <c:order val="1"/>
          <c:tx>
            <c:strRef>
              <c:f>'EXP I'!$BL$70</c:f>
              <c:strCache>
                <c:ptCount val="1"/>
                <c:pt idx="0">
                  <c:v>Al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M$72:$BM$84</c:f>
                <c:numCache>
                  <c:formatCode>General</c:formatCode>
                  <c:ptCount val="13"/>
                  <c:pt idx="0">
                    <c:v>0.22988501473562825</c:v>
                  </c:pt>
                  <c:pt idx="1">
                    <c:v>8.5647076229528454E-2</c:v>
                  </c:pt>
                  <c:pt idx="2">
                    <c:v>9.4528761055388169E-2</c:v>
                  </c:pt>
                  <c:pt idx="3">
                    <c:v>0.1323379260328145</c:v>
                  </c:pt>
                  <c:pt idx="4">
                    <c:v>0.19096338799768811</c:v>
                  </c:pt>
                  <c:pt idx="5">
                    <c:v>0.12067823149000627</c:v>
                  </c:pt>
                  <c:pt idx="6">
                    <c:v>8.8856676107588517E-2</c:v>
                  </c:pt>
                  <c:pt idx="7">
                    <c:v>0.12343150147168884</c:v>
                  </c:pt>
                  <c:pt idx="8">
                    <c:v>0.11673657905253558</c:v>
                  </c:pt>
                  <c:pt idx="9">
                    <c:v>0.13443973453641686</c:v>
                  </c:pt>
                  <c:pt idx="10">
                    <c:v>0.15739001097768421</c:v>
                  </c:pt>
                  <c:pt idx="11">
                    <c:v>6.4256275093479268E-2</c:v>
                  </c:pt>
                  <c:pt idx="12">
                    <c:v>4.2644291007772124E-2</c:v>
                  </c:pt>
                </c:numCache>
              </c:numRef>
            </c:plus>
            <c:minus>
              <c:numRef>
                <c:f>'EXP I'!$BM$72:$BM$84</c:f>
                <c:numCache>
                  <c:formatCode>General</c:formatCode>
                  <c:ptCount val="13"/>
                  <c:pt idx="0">
                    <c:v>0.22988501473562825</c:v>
                  </c:pt>
                  <c:pt idx="1">
                    <c:v>8.5647076229528454E-2</c:v>
                  </c:pt>
                  <c:pt idx="2">
                    <c:v>9.4528761055388169E-2</c:v>
                  </c:pt>
                  <c:pt idx="3">
                    <c:v>0.1323379260328145</c:v>
                  </c:pt>
                  <c:pt idx="4">
                    <c:v>0.19096338799768811</c:v>
                  </c:pt>
                  <c:pt idx="5">
                    <c:v>0.12067823149000627</c:v>
                  </c:pt>
                  <c:pt idx="6">
                    <c:v>8.8856676107588517E-2</c:v>
                  </c:pt>
                  <c:pt idx="7">
                    <c:v>0.12343150147168884</c:v>
                  </c:pt>
                  <c:pt idx="8">
                    <c:v>0.11673657905253558</c:v>
                  </c:pt>
                  <c:pt idx="9">
                    <c:v>0.13443973453641686</c:v>
                  </c:pt>
                  <c:pt idx="10">
                    <c:v>0.15739001097768421</c:v>
                  </c:pt>
                  <c:pt idx="11">
                    <c:v>6.4256275093479268E-2</c:v>
                  </c:pt>
                  <c:pt idx="12">
                    <c:v>4.26442910077721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L$72:$BL$84</c:f>
              <c:numCache>
                <c:formatCode>0.00</c:formatCode>
                <c:ptCount val="13"/>
                <c:pt idx="0">
                  <c:v>2.8947000000000003</c:v>
                </c:pt>
                <c:pt idx="1">
                  <c:v>2.5390999999999999</c:v>
                </c:pt>
                <c:pt idx="2">
                  <c:v>2.1835000000000004</c:v>
                </c:pt>
                <c:pt idx="3">
                  <c:v>3.4293</c:v>
                </c:pt>
                <c:pt idx="4">
                  <c:v>3.5496333333333339</c:v>
                </c:pt>
                <c:pt idx="5">
                  <c:v>3.602233333333333</c:v>
                </c:pt>
                <c:pt idx="6">
                  <c:v>3.6057666666666663</c:v>
                </c:pt>
                <c:pt idx="7">
                  <c:v>3.5198666666666667</c:v>
                </c:pt>
                <c:pt idx="8">
                  <c:v>3.4967666666666672</c:v>
                </c:pt>
                <c:pt idx="9">
                  <c:v>3.4811666666666667</c:v>
                </c:pt>
                <c:pt idx="10">
                  <c:v>3.5056666666666665</c:v>
                </c:pt>
                <c:pt idx="11">
                  <c:v>3.5073666666666674</c:v>
                </c:pt>
                <c:pt idx="12">
                  <c:v>3.4590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4B-4C99-9264-BDFF4FCAB499}"/>
            </c:ext>
          </c:extLst>
        </c:ser>
        <c:ser>
          <c:idx val="2"/>
          <c:order val="2"/>
          <c:tx>
            <c:strRef>
              <c:f>'EXP I'!$BN$70</c:f>
              <c:strCache>
                <c:ptCount val="1"/>
                <c:pt idx="0">
                  <c:v>Communit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I'!$BO$72:$BO$84</c:f>
                <c:numCache>
                  <c:formatCode>General</c:formatCode>
                  <c:ptCount val="13"/>
                  <c:pt idx="0">
                    <c:v>0.23949196692628705</c:v>
                  </c:pt>
                  <c:pt idx="1">
                    <c:v>9.7262851193156932E-2</c:v>
                  </c:pt>
                  <c:pt idx="2">
                    <c:v>0.10651256576886436</c:v>
                  </c:pt>
                  <c:pt idx="3">
                    <c:v>0.32757212013370068</c:v>
                  </c:pt>
                  <c:pt idx="4">
                    <c:v>0.17798459359044408</c:v>
                  </c:pt>
                  <c:pt idx="5">
                    <c:v>0.17431708655971342</c:v>
                  </c:pt>
                  <c:pt idx="6">
                    <c:v>0.18599529265249939</c:v>
                  </c:pt>
                  <c:pt idx="7">
                    <c:v>0.15560570540811014</c:v>
                  </c:pt>
                  <c:pt idx="8">
                    <c:v>0.13655570292009059</c:v>
                  </c:pt>
                  <c:pt idx="9">
                    <c:v>0.13819030356721837</c:v>
                  </c:pt>
                  <c:pt idx="10">
                    <c:v>0.15094556045880325</c:v>
                  </c:pt>
                  <c:pt idx="11">
                    <c:v>0.1231191563757106</c:v>
                  </c:pt>
                  <c:pt idx="12">
                    <c:v>0.11583034528520095</c:v>
                  </c:pt>
                </c:numCache>
              </c:numRef>
            </c:plus>
            <c:minus>
              <c:numRef>
                <c:f>'EXP I'!$BO$72:$BO$84</c:f>
                <c:numCache>
                  <c:formatCode>General</c:formatCode>
                  <c:ptCount val="13"/>
                  <c:pt idx="0">
                    <c:v>0.23949196692628705</c:v>
                  </c:pt>
                  <c:pt idx="1">
                    <c:v>9.7262851193156932E-2</c:v>
                  </c:pt>
                  <c:pt idx="2">
                    <c:v>0.10651256576886436</c:v>
                  </c:pt>
                  <c:pt idx="3">
                    <c:v>0.32757212013370068</c:v>
                  </c:pt>
                  <c:pt idx="4">
                    <c:v>0.17798459359044408</c:v>
                  </c:pt>
                  <c:pt idx="5">
                    <c:v>0.17431708655971342</c:v>
                  </c:pt>
                  <c:pt idx="6">
                    <c:v>0.18599529265249939</c:v>
                  </c:pt>
                  <c:pt idx="7">
                    <c:v>0.15560570540811014</c:v>
                  </c:pt>
                  <c:pt idx="8">
                    <c:v>0.13655570292009059</c:v>
                  </c:pt>
                  <c:pt idx="9">
                    <c:v>0.13819030356721837</c:v>
                  </c:pt>
                  <c:pt idx="10">
                    <c:v>0.15094556045880325</c:v>
                  </c:pt>
                  <c:pt idx="11">
                    <c:v>0.1231191563757106</c:v>
                  </c:pt>
                  <c:pt idx="12">
                    <c:v>0.115830345285200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 I'!$AK$72:$AK$8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61</c:v>
                </c:pt>
                <c:pt idx="4">
                  <c:v>89</c:v>
                </c:pt>
                <c:pt idx="5">
                  <c:v>117</c:v>
                </c:pt>
                <c:pt idx="6">
                  <c:v>145</c:v>
                </c:pt>
                <c:pt idx="7">
                  <c:v>210</c:v>
                </c:pt>
                <c:pt idx="8">
                  <c:v>252</c:v>
                </c:pt>
                <c:pt idx="9">
                  <c:v>299</c:v>
                </c:pt>
                <c:pt idx="10">
                  <c:v>341</c:v>
                </c:pt>
                <c:pt idx="11">
                  <c:v>377</c:v>
                </c:pt>
                <c:pt idx="12">
                  <c:v>413</c:v>
                </c:pt>
              </c:numCache>
            </c:numRef>
          </c:xVal>
          <c:yVal>
            <c:numRef>
              <c:f>'EXP I'!$BN$72:$BN$84</c:f>
              <c:numCache>
                <c:formatCode>0.00</c:formatCode>
                <c:ptCount val="13"/>
                <c:pt idx="0">
                  <c:v>2.0628666666666668</c:v>
                </c:pt>
                <c:pt idx="1">
                  <c:v>1.9625833333333331</c:v>
                </c:pt>
                <c:pt idx="2">
                  <c:v>1.8623000000000001</c:v>
                </c:pt>
                <c:pt idx="3">
                  <c:v>2.693516666666667</c:v>
                </c:pt>
                <c:pt idx="4">
                  <c:v>2.8683666666666667</c:v>
                </c:pt>
                <c:pt idx="5">
                  <c:v>2.8241999999999998</c:v>
                </c:pt>
                <c:pt idx="6">
                  <c:v>2.8993666666666669</c:v>
                </c:pt>
                <c:pt idx="7">
                  <c:v>2.7618666666666667</c:v>
                </c:pt>
                <c:pt idx="8">
                  <c:v>2.8214000000000001</c:v>
                </c:pt>
                <c:pt idx="9">
                  <c:v>2.8425999999999996</c:v>
                </c:pt>
                <c:pt idx="10">
                  <c:v>2.8801666666666663</c:v>
                </c:pt>
                <c:pt idx="11">
                  <c:v>2.8933999999999997</c:v>
                </c:pt>
                <c:pt idx="12">
                  <c:v>2.7363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4B-4C99-9264-BDFF4FCAB4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779696"/>
        <c:axId val="1393442224"/>
      </c:scatterChart>
      <c:valAx>
        <c:axId val="147677969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442224"/>
        <c:crosses val="autoZero"/>
        <c:crossBetween val="midCat"/>
        <c:majorUnit val="100"/>
      </c:valAx>
      <c:valAx>
        <c:axId val="1393442224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77969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369416688858767"/>
          <c:y val="0.59775560720153809"/>
          <c:w val="0.20370100612423445"/>
          <c:h val="0.161458880139982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53786</xdr:colOff>
      <xdr:row>85</xdr:row>
      <xdr:rowOff>81643</xdr:rowOff>
    </xdr:from>
    <xdr:to>
      <xdr:col>45</xdr:col>
      <xdr:colOff>68036</xdr:colOff>
      <xdr:row>105</xdr:row>
      <xdr:rowOff>10885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2F664EF-6608-48E1-BF2B-3362F5298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557895</xdr:colOff>
      <xdr:row>85</xdr:row>
      <xdr:rowOff>40821</xdr:rowOff>
    </xdr:from>
    <xdr:to>
      <xdr:col>55</xdr:col>
      <xdr:colOff>258536</xdr:colOff>
      <xdr:row>105</xdr:row>
      <xdr:rowOff>40821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67DB02A-F31E-45C6-BCDC-522A71FE43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420120</xdr:colOff>
      <xdr:row>106</xdr:row>
      <xdr:rowOff>56129</xdr:rowOff>
    </xdr:from>
    <xdr:to>
      <xdr:col>45</xdr:col>
      <xdr:colOff>136071</xdr:colOff>
      <xdr:row>126</xdr:row>
      <xdr:rowOff>8164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CD22FC5-FC23-4FE4-B7A1-3DAECF81E1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1</xdr:col>
      <xdr:colOff>231320</xdr:colOff>
      <xdr:row>85</xdr:row>
      <xdr:rowOff>0</xdr:rowOff>
    </xdr:from>
    <xdr:to>
      <xdr:col>81</xdr:col>
      <xdr:colOff>93735</xdr:colOff>
      <xdr:row>104</xdr:row>
      <xdr:rowOff>2381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396281C-75F1-4B3E-B425-21DE4288B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1</xdr:col>
      <xdr:colOff>217714</xdr:colOff>
      <xdr:row>85</xdr:row>
      <xdr:rowOff>0</xdr:rowOff>
    </xdr:from>
    <xdr:to>
      <xdr:col>91</xdr:col>
      <xdr:colOff>80129</xdr:colOff>
      <xdr:row>104</xdr:row>
      <xdr:rowOff>2381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2FDB718-EE6D-42D7-856F-8B8AF9CD56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1</xdr:col>
      <xdr:colOff>217715</xdr:colOff>
      <xdr:row>85</xdr:row>
      <xdr:rowOff>13607</xdr:rowOff>
    </xdr:from>
    <xdr:to>
      <xdr:col>101</xdr:col>
      <xdr:colOff>80130</xdr:colOff>
      <xdr:row>104</xdr:row>
      <xdr:rowOff>3741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2565421-FA62-4CB3-B083-C6B3731649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0</xdr:colOff>
      <xdr:row>106</xdr:row>
      <xdr:rowOff>0</xdr:rowOff>
    </xdr:from>
    <xdr:to>
      <xdr:col>55</xdr:col>
      <xdr:colOff>328272</xdr:colOff>
      <xdr:row>126</xdr:row>
      <xdr:rowOff>2551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F8D2CC54-BBA9-44D3-9962-1021544A7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C9D7-94D8-4F55-8FE1-99BF24120CF6}">
  <dimension ref="C1:CU125"/>
  <sheetViews>
    <sheetView tabSelected="1" zoomScaleNormal="100" workbookViewId="0">
      <selection activeCell="O28" sqref="O28"/>
    </sheetView>
  </sheetViews>
  <sheetFormatPr defaultColWidth="9.1796875" defaultRowHeight="14.5" x14ac:dyDescent="0.35"/>
  <cols>
    <col min="1" max="2" width="9.1796875" style="1"/>
    <col min="3" max="3" width="17" style="1" customWidth="1"/>
    <col min="4" max="4" width="11.54296875" style="1" customWidth="1"/>
    <col min="5" max="8" width="9.1796875" style="1"/>
    <col min="9" max="26" width="12" style="1" customWidth="1"/>
    <col min="27" max="80" width="9.1796875" style="1"/>
    <col min="81" max="99" width="9.1796875" style="78"/>
    <col min="100" max="102" width="9.1796875" style="1"/>
    <col min="103" max="103" width="11.1796875" style="1" customWidth="1"/>
    <col min="104" max="105" width="9.1796875" style="1"/>
    <col min="106" max="106" width="11.453125" style="1" customWidth="1"/>
    <col min="107" max="16384" width="9.1796875" style="1"/>
  </cols>
  <sheetData>
    <row r="1" spans="3:99" x14ac:dyDescent="0.35">
      <c r="AJ1" s="2" t="s">
        <v>0</v>
      </c>
      <c r="AK1" s="2" t="s">
        <v>1</v>
      </c>
      <c r="AL1" s="2" t="s">
        <v>2</v>
      </c>
      <c r="AM1" s="2" t="s">
        <v>3</v>
      </c>
      <c r="AN1" s="2" t="s">
        <v>0</v>
      </c>
      <c r="AO1" s="2" t="s">
        <v>1</v>
      </c>
      <c r="AP1" s="2" t="s">
        <v>2</v>
      </c>
      <c r="AQ1" s="2" t="s">
        <v>3</v>
      </c>
      <c r="AR1" s="2" t="s">
        <v>0</v>
      </c>
      <c r="AS1" s="2" t="s">
        <v>1</v>
      </c>
      <c r="AT1" s="2" t="s">
        <v>2</v>
      </c>
      <c r="AU1" s="2" t="s">
        <v>3</v>
      </c>
      <c r="AV1" s="2" t="s">
        <v>0</v>
      </c>
      <c r="AW1" s="2" t="s">
        <v>1</v>
      </c>
      <c r="AX1" s="2" t="s">
        <v>2</v>
      </c>
      <c r="AY1" s="2" t="s">
        <v>3</v>
      </c>
      <c r="AZ1" s="2" t="s">
        <v>0</v>
      </c>
      <c r="BA1" s="2" t="s">
        <v>1</v>
      </c>
      <c r="BB1" s="2" t="s">
        <v>2</v>
      </c>
      <c r="BC1" s="2" t="s">
        <v>3</v>
      </c>
      <c r="BD1" s="2" t="s">
        <v>0</v>
      </c>
      <c r="BE1" s="2" t="s">
        <v>1</v>
      </c>
      <c r="BF1" s="2" t="s">
        <v>2</v>
      </c>
      <c r="BG1" s="2" t="s">
        <v>3</v>
      </c>
      <c r="BH1" s="2" t="s">
        <v>0</v>
      </c>
      <c r="BI1" s="2" t="s">
        <v>1</v>
      </c>
      <c r="BJ1" s="2" t="s">
        <v>2</v>
      </c>
      <c r="BK1" s="2" t="s">
        <v>3</v>
      </c>
      <c r="BL1" s="2" t="s">
        <v>0</v>
      </c>
      <c r="BM1" s="2" t="s">
        <v>1</v>
      </c>
      <c r="BN1" s="2" t="s">
        <v>2</v>
      </c>
      <c r="BO1" s="2" t="s">
        <v>3</v>
      </c>
      <c r="BP1" s="2" t="s">
        <v>0</v>
      </c>
      <c r="BQ1" s="2" t="s">
        <v>1</v>
      </c>
      <c r="BR1" s="2" t="s">
        <v>2</v>
      </c>
      <c r="BS1" s="2" t="s">
        <v>3</v>
      </c>
    </row>
    <row r="2" spans="3:99" x14ac:dyDescent="0.35">
      <c r="AI2" s="3" t="s">
        <v>4</v>
      </c>
      <c r="AJ2" s="4">
        <v>4.8599999999999997E-2</v>
      </c>
      <c r="AK2" s="5">
        <v>0.28520000000000001</v>
      </c>
      <c r="AL2" s="5">
        <v>0.17399999999999999</v>
      </c>
      <c r="AM2" s="6">
        <v>0.255</v>
      </c>
      <c r="AN2" s="5">
        <v>3.2101999999999999</v>
      </c>
      <c r="AO2" s="5">
        <v>14.961199999999998</v>
      </c>
      <c r="AP2" s="5">
        <v>0.1348</v>
      </c>
      <c r="AQ2" s="7">
        <v>0.1229</v>
      </c>
      <c r="AR2" s="5">
        <v>3.5991</v>
      </c>
      <c r="AS2" s="5">
        <v>15.2879</v>
      </c>
      <c r="AT2" s="5">
        <v>9.4300000000000009E-2</v>
      </c>
      <c r="AU2" s="7">
        <v>0.48089999999999999</v>
      </c>
      <c r="AV2" s="5">
        <v>3.3803000000000001</v>
      </c>
      <c r="AW2" s="5">
        <v>20.344099999999997</v>
      </c>
      <c r="AX2" s="5">
        <v>0.1104</v>
      </c>
      <c r="AY2" s="7">
        <v>0.27589999999999998</v>
      </c>
      <c r="AZ2" s="5">
        <v>1.6264000000000001</v>
      </c>
      <c r="BA2" s="5">
        <v>17.527999999999999</v>
      </c>
      <c r="BB2" s="5">
        <v>8.2300000000000012E-2</v>
      </c>
      <c r="BC2" s="7">
        <v>0.60250000000000004</v>
      </c>
      <c r="BD2" s="5">
        <v>3.4914999999999998</v>
      </c>
      <c r="BE2" s="5">
        <v>20.457900000000002</v>
      </c>
      <c r="BF2" s="5">
        <v>8.43E-2</v>
      </c>
      <c r="BG2" s="7">
        <v>0.84440000000000004</v>
      </c>
      <c r="BH2" s="5">
        <v>5.1117999999999997</v>
      </c>
      <c r="BI2" s="5">
        <v>22.950300000000002</v>
      </c>
      <c r="BJ2" s="5">
        <v>9.240000000000001E-2</v>
      </c>
      <c r="BK2" s="7">
        <v>0.75009999999999999</v>
      </c>
      <c r="BO2" s="8"/>
      <c r="BS2" s="8"/>
    </row>
    <row r="3" spans="3:99" x14ac:dyDescent="0.35">
      <c r="AI3" s="3" t="s">
        <v>5</v>
      </c>
      <c r="AJ3" s="4">
        <v>1.7097</v>
      </c>
      <c r="AK3" s="5">
        <v>92.485399999999998</v>
      </c>
      <c r="AL3" s="5">
        <v>3.6503000000000001</v>
      </c>
      <c r="AM3" s="6">
        <v>2.8163</v>
      </c>
      <c r="AN3" s="5">
        <v>1.3409</v>
      </c>
      <c r="AO3" s="5">
        <v>78.966999999999999</v>
      </c>
      <c r="AP3" s="5">
        <v>3.1893000000000002</v>
      </c>
      <c r="AQ3" s="9">
        <v>2.3736999999999999</v>
      </c>
      <c r="AR3" s="5">
        <v>1.5728</v>
      </c>
      <c r="AS3" s="5">
        <v>89.95</v>
      </c>
      <c r="AT3" s="5">
        <v>3.2739000000000003</v>
      </c>
      <c r="AU3" s="9">
        <v>2.5825999999999998</v>
      </c>
      <c r="AV3" s="5">
        <v>0.70689999999999997</v>
      </c>
      <c r="AW3" s="5">
        <v>79.696899999999999</v>
      </c>
      <c r="AX3" s="5">
        <v>2.1583000000000001</v>
      </c>
      <c r="AY3" s="9">
        <v>1.8355999999999999</v>
      </c>
      <c r="AZ3" s="5">
        <v>0.77100000000000002</v>
      </c>
      <c r="BA3" s="5">
        <v>85.117599999999996</v>
      </c>
      <c r="BB3" s="5">
        <v>2.8923000000000001</v>
      </c>
      <c r="BC3" s="9">
        <v>1.9253</v>
      </c>
      <c r="BD3" s="5">
        <v>0.86599999999999999</v>
      </c>
      <c r="BE3" s="5">
        <v>90.149600000000007</v>
      </c>
      <c r="BF3" s="5">
        <v>3.4182999999999999</v>
      </c>
      <c r="BG3" s="9">
        <v>2.1078999999999999</v>
      </c>
      <c r="BH3" s="5">
        <v>0.82930000000000004</v>
      </c>
      <c r="BI3" s="5">
        <v>89.470699999999994</v>
      </c>
      <c r="BJ3" s="5">
        <v>3.2960000000000003</v>
      </c>
      <c r="BK3" s="9">
        <v>2.0074000000000001</v>
      </c>
      <c r="BL3" s="5">
        <v>0.76910000000000001</v>
      </c>
      <c r="BM3" s="5">
        <v>89.331800000000001</v>
      </c>
      <c r="BN3" s="5">
        <v>3.3673000000000002</v>
      </c>
      <c r="BO3" s="9">
        <v>2.02</v>
      </c>
      <c r="BP3" s="5">
        <v>0.93120000000000003</v>
      </c>
      <c r="BQ3" s="5">
        <v>92.199799999999996</v>
      </c>
      <c r="BR3" s="5">
        <v>4.1176999999999992</v>
      </c>
      <c r="BS3" s="9">
        <v>2.3694999999999999</v>
      </c>
    </row>
    <row r="4" spans="3:99" x14ac:dyDescent="0.35">
      <c r="I4" s="146" t="s">
        <v>6</v>
      </c>
      <c r="J4" s="147"/>
      <c r="K4" s="147"/>
      <c r="L4" s="147"/>
      <c r="M4" s="147"/>
      <c r="N4" s="147"/>
      <c r="O4" s="147"/>
      <c r="P4" s="147"/>
      <c r="Q4" s="148"/>
      <c r="R4" s="10"/>
      <c r="S4" s="10" t="s">
        <v>7</v>
      </c>
      <c r="T4" s="10"/>
      <c r="U4" s="10"/>
      <c r="V4" s="10"/>
      <c r="W4" s="10"/>
      <c r="X4" s="10"/>
      <c r="Y4" s="10"/>
      <c r="Z4" s="10"/>
      <c r="AA4" s="146" t="s">
        <v>8</v>
      </c>
      <c r="AB4" s="147"/>
      <c r="AC4" s="147"/>
      <c r="AD4" s="147"/>
      <c r="AE4" s="147"/>
      <c r="AF4" s="147"/>
      <c r="AG4" s="147"/>
      <c r="AH4" s="147"/>
      <c r="AI4" s="148"/>
      <c r="AJ4" s="146" t="s">
        <v>9</v>
      </c>
      <c r="AK4" s="147"/>
      <c r="AL4" s="147"/>
      <c r="AM4" s="147"/>
      <c r="AN4" s="147"/>
      <c r="AO4" s="147"/>
      <c r="AP4" s="147"/>
      <c r="AQ4" s="147"/>
      <c r="AR4" s="147"/>
      <c r="AS4" s="147"/>
      <c r="AT4" s="147"/>
      <c r="AU4" s="147"/>
      <c r="AV4" s="147"/>
      <c r="AW4" s="147"/>
      <c r="AX4" s="147"/>
      <c r="AY4" s="147"/>
      <c r="AZ4" s="147"/>
      <c r="BA4" s="147"/>
      <c r="BB4" s="147"/>
      <c r="BC4" s="147"/>
      <c r="BD4" s="147"/>
      <c r="BE4" s="147"/>
      <c r="BF4" s="147"/>
      <c r="BG4" s="147"/>
      <c r="BH4" s="147"/>
      <c r="BI4" s="147"/>
      <c r="BJ4" s="147"/>
      <c r="BK4" s="147"/>
      <c r="BL4" s="147"/>
      <c r="BM4" s="147"/>
      <c r="BN4" s="147"/>
      <c r="BO4" s="147"/>
      <c r="BP4" s="147"/>
      <c r="BQ4" s="147"/>
      <c r="BR4" s="147"/>
      <c r="BS4" s="148"/>
      <c r="BT4" s="146" t="s">
        <v>10</v>
      </c>
      <c r="BU4" s="147"/>
      <c r="BV4" s="147"/>
      <c r="BW4" s="147"/>
      <c r="BX4" s="147"/>
      <c r="BY4" s="147"/>
      <c r="BZ4" s="147"/>
      <c r="CA4" s="147"/>
      <c r="CB4" s="148"/>
      <c r="CC4" s="141"/>
      <c r="CD4" s="141"/>
      <c r="CE4" s="141"/>
      <c r="CF4" s="141"/>
      <c r="CG4" s="141"/>
      <c r="CH4" s="141"/>
      <c r="CI4" s="141"/>
      <c r="CJ4" s="141"/>
      <c r="CK4" s="141"/>
      <c r="CL4" s="142"/>
      <c r="CM4" s="142"/>
      <c r="CN4" s="142"/>
      <c r="CO4" s="142"/>
      <c r="CP4" s="142"/>
      <c r="CQ4" s="142"/>
      <c r="CR4" s="142"/>
      <c r="CS4" s="142"/>
      <c r="CT4" s="142"/>
    </row>
    <row r="5" spans="3:99" x14ac:dyDescent="0.35">
      <c r="I5" s="143" t="s">
        <v>12</v>
      </c>
      <c r="J5" s="144"/>
      <c r="K5" s="145"/>
      <c r="L5" s="143" t="s">
        <v>13</v>
      </c>
      <c r="M5" s="144"/>
      <c r="N5" s="145"/>
      <c r="O5" s="143" t="s">
        <v>14</v>
      </c>
      <c r="P5" s="144"/>
      <c r="Q5" s="145"/>
      <c r="R5" s="11"/>
      <c r="S5" s="11" t="s">
        <v>15</v>
      </c>
      <c r="T5" s="11"/>
      <c r="U5" s="12"/>
      <c r="V5" s="11" t="s">
        <v>16</v>
      </c>
      <c r="W5" s="11"/>
      <c r="X5" s="12"/>
      <c r="Y5" s="11" t="s">
        <v>17</v>
      </c>
      <c r="Z5" s="11"/>
      <c r="AA5" s="143" t="s">
        <v>12</v>
      </c>
      <c r="AB5" s="144"/>
      <c r="AC5" s="145"/>
      <c r="AD5" s="143" t="s">
        <v>13</v>
      </c>
      <c r="AE5" s="144"/>
      <c r="AF5" s="145"/>
      <c r="AG5" s="143" t="s">
        <v>14</v>
      </c>
      <c r="AH5" s="144"/>
      <c r="AI5" s="145"/>
      <c r="AJ5" s="150" t="s">
        <v>18</v>
      </c>
      <c r="AK5" s="151"/>
      <c r="AL5" s="151"/>
      <c r="AM5" s="152"/>
      <c r="AN5" s="150" t="s">
        <v>19</v>
      </c>
      <c r="AO5" s="151"/>
      <c r="AP5" s="151"/>
      <c r="AQ5" s="152"/>
      <c r="AR5" s="150" t="s">
        <v>20</v>
      </c>
      <c r="AS5" s="151"/>
      <c r="AT5" s="151"/>
      <c r="AU5" s="152"/>
      <c r="AV5" s="150" t="s">
        <v>21</v>
      </c>
      <c r="AW5" s="151"/>
      <c r="AX5" s="151"/>
      <c r="AY5" s="152"/>
      <c r="AZ5" s="150" t="s">
        <v>22</v>
      </c>
      <c r="BA5" s="151"/>
      <c r="BB5" s="151"/>
      <c r="BC5" s="152"/>
      <c r="BD5" s="150" t="s">
        <v>23</v>
      </c>
      <c r="BE5" s="151"/>
      <c r="BF5" s="151"/>
      <c r="BG5" s="152"/>
      <c r="BH5" s="150" t="s">
        <v>24</v>
      </c>
      <c r="BI5" s="151"/>
      <c r="BJ5" s="151"/>
      <c r="BK5" s="152"/>
      <c r="BL5" s="150" t="s">
        <v>25</v>
      </c>
      <c r="BM5" s="151"/>
      <c r="BN5" s="151"/>
      <c r="BO5" s="152"/>
      <c r="BP5" s="150" t="s">
        <v>26</v>
      </c>
      <c r="BQ5" s="151"/>
      <c r="BR5" s="151"/>
      <c r="BS5" s="152"/>
      <c r="BT5" s="143" t="s">
        <v>12</v>
      </c>
      <c r="BU5" s="144"/>
      <c r="BV5" s="145"/>
      <c r="BW5" s="143" t="s">
        <v>13</v>
      </c>
      <c r="BX5" s="144"/>
      <c r="BY5" s="145"/>
      <c r="BZ5" s="143" t="s">
        <v>14</v>
      </c>
      <c r="CA5" s="144"/>
      <c r="CB5" s="145"/>
      <c r="CC5" s="149"/>
      <c r="CD5" s="149"/>
      <c r="CE5" s="149"/>
      <c r="CF5" s="149"/>
      <c r="CG5" s="149"/>
      <c r="CH5" s="149"/>
      <c r="CI5" s="149"/>
      <c r="CJ5" s="149"/>
      <c r="CK5" s="149"/>
      <c r="CL5" s="149"/>
      <c r="CM5" s="149"/>
      <c r="CN5" s="149"/>
      <c r="CO5" s="149"/>
      <c r="CP5" s="149"/>
      <c r="CQ5" s="149"/>
      <c r="CR5" s="149"/>
      <c r="CS5" s="149"/>
      <c r="CT5" s="149"/>
    </row>
    <row r="6" spans="3:99" x14ac:dyDescent="0.35">
      <c r="C6" s="13" t="s">
        <v>27</v>
      </c>
      <c r="D6" s="13" t="s">
        <v>28</v>
      </c>
      <c r="E6" s="13" t="s">
        <v>28</v>
      </c>
      <c r="F6" s="153" t="s">
        <v>29</v>
      </c>
      <c r="G6" s="153"/>
      <c r="H6" s="154"/>
      <c r="I6" s="13" t="s">
        <v>30</v>
      </c>
      <c r="J6" s="13" t="s">
        <v>31</v>
      </c>
      <c r="K6" s="15" t="s">
        <v>32</v>
      </c>
      <c r="L6" s="63" t="s">
        <v>15</v>
      </c>
      <c r="M6" s="138" t="s">
        <v>16</v>
      </c>
      <c r="N6" s="64" t="s">
        <v>17</v>
      </c>
      <c r="O6" s="16" t="s">
        <v>33</v>
      </c>
      <c r="P6" s="13" t="s">
        <v>34</v>
      </c>
      <c r="Q6" s="15" t="s">
        <v>35</v>
      </c>
      <c r="R6" s="13" t="s">
        <v>36</v>
      </c>
      <c r="S6" s="17" t="s">
        <v>37</v>
      </c>
      <c r="T6" s="13" t="s">
        <v>38</v>
      </c>
      <c r="U6" s="16" t="s">
        <v>36</v>
      </c>
      <c r="V6" s="17" t="s">
        <v>37</v>
      </c>
      <c r="W6" s="13" t="s">
        <v>38</v>
      </c>
      <c r="X6" s="16" t="s">
        <v>36</v>
      </c>
      <c r="Y6" s="17" t="s">
        <v>37</v>
      </c>
      <c r="Z6" s="13" t="s">
        <v>38</v>
      </c>
      <c r="AA6" s="16" t="s">
        <v>39</v>
      </c>
      <c r="AB6" s="13" t="s">
        <v>40</v>
      </c>
      <c r="AC6" s="15" t="s">
        <v>41</v>
      </c>
      <c r="AD6" s="16" t="s">
        <v>15</v>
      </c>
      <c r="AE6" s="13" t="s">
        <v>16</v>
      </c>
      <c r="AF6" s="15" t="s">
        <v>17</v>
      </c>
      <c r="AG6" s="16" t="s">
        <v>33</v>
      </c>
      <c r="AH6" s="13" t="s">
        <v>34</v>
      </c>
      <c r="AI6" s="15" t="s">
        <v>35</v>
      </c>
      <c r="AJ6" s="18" t="s">
        <v>0</v>
      </c>
      <c r="AK6" s="19" t="s">
        <v>1</v>
      </c>
      <c r="AL6" s="19" t="s">
        <v>2</v>
      </c>
      <c r="AM6" s="20" t="s">
        <v>3</v>
      </c>
      <c r="AN6" s="18" t="s">
        <v>0</v>
      </c>
      <c r="AO6" s="19" t="s">
        <v>1</v>
      </c>
      <c r="AP6" s="19" t="s">
        <v>2</v>
      </c>
      <c r="AQ6" s="20" t="s">
        <v>3</v>
      </c>
      <c r="AR6" s="18" t="s">
        <v>0</v>
      </c>
      <c r="AS6" s="19" t="s">
        <v>1</v>
      </c>
      <c r="AT6" s="19" t="s">
        <v>2</v>
      </c>
      <c r="AU6" s="20" t="s">
        <v>3</v>
      </c>
      <c r="AV6" s="18" t="s">
        <v>0</v>
      </c>
      <c r="AW6" s="19" t="s">
        <v>1</v>
      </c>
      <c r="AX6" s="19" t="s">
        <v>2</v>
      </c>
      <c r="AY6" s="20" t="s">
        <v>3</v>
      </c>
      <c r="AZ6" s="18" t="s">
        <v>0</v>
      </c>
      <c r="BA6" s="19" t="s">
        <v>1</v>
      </c>
      <c r="BB6" s="19" t="s">
        <v>2</v>
      </c>
      <c r="BC6" s="20" t="s">
        <v>3</v>
      </c>
      <c r="BD6" s="18" t="s">
        <v>0</v>
      </c>
      <c r="BE6" s="19" t="s">
        <v>1</v>
      </c>
      <c r="BF6" s="19" t="s">
        <v>2</v>
      </c>
      <c r="BG6" s="20" t="s">
        <v>3</v>
      </c>
      <c r="BH6" s="18" t="s">
        <v>0</v>
      </c>
      <c r="BI6" s="19" t="s">
        <v>1</v>
      </c>
      <c r="BJ6" s="19" t="s">
        <v>2</v>
      </c>
      <c r="BK6" s="20" t="s">
        <v>3</v>
      </c>
      <c r="BL6" s="18" t="s">
        <v>0</v>
      </c>
      <c r="BM6" s="19" t="s">
        <v>1</v>
      </c>
      <c r="BN6" s="19" t="s">
        <v>2</v>
      </c>
      <c r="BO6" s="20" t="s">
        <v>3</v>
      </c>
      <c r="BP6" s="18" t="s">
        <v>0</v>
      </c>
      <c r="BQ6" s="19" t="s">
        <v>1</v>
      </c>
      <c r="BR6" s="19" t="s">
        <v>2</v>
      </c>
      <c r="BS6" s="20" t="s">
        <v>3</v>
      </c>
      <c r="BT6" s="16" t="s">
        <v>39</v>
      </c>
      <c r="BU6" s="13" t="s">
        <v>40</v>
      </c>
      <c r="BV6" s="15" t="s">
        <v>41</v>
      </c>
      <c r="BW6" s="16" t="s">
        <v>15</v>
      </c>
      <c r="BX6" s="13" t="s">
        <v>16</v>
      </c>
      <c r="BY6" s="15" t="s">
        <v>17</v>
      </c>
      <c r="BZ6" s="16" t="s">
        <v>33</v>
      </c>
      <c r="CA6" s="13" t="s">
        <v>34</v>
      </c>
      <c r="CB6" s="14" t="s">
        <v>35</v>
      </c>
      <c r="CC6" s="82"/>
      <c r="CD6" s="82"/>
      <c r="CE6" s="82"/>
      <c r="CF6" s="82"/>
      <c r="CG6" s="82"/>
      <c r="CH6" s="82"/>
      <c r="CI6" s="82"/>
      <c r="CJ6" s="82"/>
      <c r="CK6" s="82"/>
      <c r="CL6" s="82"/>
      <c r="CM6" s="82"/>
      <c r="CN6" s="82"/>
      <c r="CO6" s="82"/>
      <c r="CP6" s="82"/>
      <c r="CQ6" s="82"/>
      <c r="CR6" s="82"/>
      <c r="CS6" s="82"/>
      <c r="CT6" s="82"/>
      <c r="CU6" s="82"/>
    </row>
    <row r="7" spans="3:99" x14ac:dyDescent="0.35">
      <c r="C7" s="21"/>
      <c r="D7" s="21"/>
      <c r="E7" s="22">
        <v>-1</v>
      </c>
      <c r="F7" s="21"/>
      <c r="G7" s="21"/>
      <c r="H7" s="23"/>
      <c r="I7" s="21"/>
      <c r="J7" s="21"/>
      <c r="K7" s="21"/>
      <c r="L7" s="82"/>
      <c r="M7" s="82"/>
      <c r="N7" s="82"/>
      <c r="O7" s="21"/>
      <c r="P7" s="21"/>
      <c r="Q7" s="24"/>
      <c r="R7" s="21"/>
      <c r="S7" s="25"/>
      <c r="T7" s="21"/>
      <c r="U7" s="21"/>
      <c r="V7" s="25"/>
      <c r="W7" s="21"/>
      <c r="X7" s="21"/>
      <c r="Y7" s="25"/>
      <c r="Z7" s="24"/>
      <c r="AA7" s="21"/>
      <c r="AB7" s="21"/>
      <c r="AC7" s="21"/>
      <c r="AD7" s="21"/>
      <c r="AE7" s="21"/>
      <c r="AF7" s="21"/>
      <c r="AG7" s="21"/>
      <c r="AH7" s="21"/>
      <c r="AI7" s="24"/>
      <c r="AM7" s="8"/>
      <c r="AQ7" s="8"/>
      <c r="AU7" s="8"/>
      <c r="AY7" s="8"/>
      <c r="BC7" s="8"/>
      <c r="BG7" s="8"/>
      <c r="BK7" s="8"/>
      <c r="BO7" s="8"/>
      <c r="BS7" s="8"/>
      <c r="BT7" s="26">
        <v>499.85910063141949</v>
      </c>
      <c r="BU7" s="26">
        <v>551.21465845031207</v>
      </c>
      <c r="BV7" s="27">
        <v>496.46286163337317</v>
      </c>
      <c r="BW7" s="26">
        <v>460.2215638382487</v>
      </c>
      <c r="BX7" s="26">
        <v>469.5156642848047</v>
      </c>
      <c r="BY7" s="27">
        <v>528.73822923833973</v>
      </c>
      <c r="BZ7" s="26">
        <v>431.21571811881824</v>
      </c>
      <c r="CA7" s="26">
        <v>392.34123152919017</v>
      </c>
      <c r="CB7" s="86">
        <v>421.81021877636368</v>
      </c>
      <c r="CC7" s="91"/>
      <c r="CD7" s="91"/>
      <c r="CE7" s="92"/>
      <c r="CF7" s="91"/>
      <c r="CG7" s="91"/>
      <c r="CH7" s="92"/>
      <c r="CI7" s="91"/>
      <c r="CJ7" s="91"/>
      <c r="CK7" s="92"/>
      <c r="CL7" s="91"/>
      <c r="CM7" s="91"/>
      <c r="CN7" s="91"/>
      <c r="CO7" s="91"/>
      <c r="CP7" s="91"/>
      <c r="CQ7" s="91"/>
      <c r="CR7" s="91"/>
      <c r="CS7" s="91"/>
      <c r="CT7" s="91"/>
    </row>
    <row r="8" spans="3:99" x14ac:dyDescent="0.35">
      <c r="C8" s="21"/>
      <c r="D8" s="21"/>
      <c r="E8" s="22">
        <v>0</v>
      </c>
      <c r="H8" s="29"/>
      <c r="I8" s="21"/>
      <c r="J8" s="21"/>
      <c r="K8" s="21"/>
      <c r="L8" s="90"/>
      <c r="M8" s="90"/>
      <c r="N8" s="90"/>
      <c r="O8" s="21"/>
      <c r="P8" s="21"/>
      <c r="Q8" s="23"/>
      <c r="R8" s="31"/>
      <c r="S8" s="31"/>
      <c r="T8" s="31"/>
      <c r="U8" s="31"/>
      <c r="V8" s="31"/>
      <c r="W8" s="31"/>
      <c r="X8" s="31"/>
      <c r="Y8" s="31"/>
      <c r="Z8" s="31"/>
      <c r="AA8" s="32"/>
      <c r="AB8" s="21"/>
      <c r="AC8" s="21"/>
      <c r="AD8" s="30"/>
      <c r="AE8" s="30"/>
      <c r="AF8" s="30"/>
      <c r="AG8" s="21"/>
      <c r="AH8" s="21"/>
      <c r="AI8" s="21"/>
      <c r="AJ8" s="4">
        <v>1.4786999999999999</v>
      </c>
      <c r="AK8" s="5">
        <v>89.854100000000003</v>
      </c>
      <c r="AL8" s="5">
        <v>2.6568000000000001</v>
      </c>
      <c r="AM8" s="5">
        <v>2.7865000000000002</v>
      </c>
      <c r="AN8" s="4">
        <v>1.3794</v>
      </c>
      <c r="AO8" s="5">
        <v>89.667599999999993</v>
      </c>
      <c r="AP8" s="5">
        <v>2.5384000000000002</v>
      </c>
      <c r="AQ8" s="6">
        <v>2.6833</v>
      </c>
      <c r="AR8" s="5">
        <v>1.4059999999999999</v>
      </c>
      <c r="AS8" s="5">
        <v>91.096099999999993</v>
      </c>
      <c r="AT8" s="5">
        <v>2.1457999999999999</v>
      </c>
      <c r="AU8" s="5">
        <v>3.2143000000000002</v>
      </c>
      <c r="AV8" s="4">
        <v>0.61599999999999999</v>
      </c>
      <c r="AW8" s="5">
        <v>79.197599999999994</v>
      </c>
      <c r="AX8" s="5">
        <v>1.6974</v>
      </c>
      <c r="AY8" s="6">
        <v>1.9449000000000001</v>
      </c>
      <c r="AZ8" s="5">
        <v>0.63900000000000001</v>
      </c>
      <c r="BA8" s="5">
        <v>80.784700000000001</v>
      </c>
      <c r="BB8" s="5">
        <v>1.5083</v>
      </c>
      <c r="BC8" s="5">
        <v>1.8469</v>
      </c>
      <c r="BD8" s="4">
        <v>0.73770000000000002</v>
      </c>
      <c r="BE8" s="5">
        <v>85.22829999999999</v>
      </c>
      <c r="BF8" s="5">
        <v>1.9671000000000001</v>
      </c>
      <c r="BG8" s="6">
        <v>2.3967999999999998</v>
      </c>
      <c r="BH8" s="5">
        <v>0.68010000000000004</v>
      </c>
      <c r="BI8" s="5">
        <v>84.597999999999999</v>
      </c>
      <c r="BJ8" s="5">
        <v>2.1849000000000003</v>
      </c>
      <c r="BK8" s="6">
        <v>0.82728000000000002</v>
      </c>
      <c r="BL8" s="5">
        <v>0.64400000000000002</v>
      </c>
      <c r="BM8" s="5">
        <v>85.047299999999993</v>
      </c>
      <c r="BN8" s="5">
        <v>1.9297</v>
      </c>
      <c r="BO8" s="6">
        <v>2.4479000000000002</v>
      </c>
      <c r="BP8" s="5">
        <v>0.81559999999999999</v>
      </c>
      <c r="BQ8" s="5">
        <v>85.729500000000002</v>
      </c>
      <c r="BR8" s="5">
        <v>2.4373</v>
      </c>
      <c r="BS8" s="6">
        <v>2.2719</v>
      </c>
      <c r="BT8" s="26">
        <v>549.37870935541628</v>
      </c>
      <c r="BU8" s="26">
        <v>497.86223837380874</v>
      </c>
      <c r="BV8" s="28">
        <v>457.45520876111294</v>
      </c>
      <c r="BW8" s="26">
        <v>397.40107788084845</v>
      </c>
      <c r="BX8" s="26">
        <v>405.44645307080151</v>
      </c>
      <c r="BY8" s="28">
        <v>462.8674380936431</v>
      </c>
      <c r="BZ8" s="26">
        <v>379.711057239144</v>
      </c>
      <c r="CA8" s="26">
        <v>361.04076687238194</v>
      </c>
      <c r="CB8" s="87">
        <v>393.3779516123696</v>
      </c>
      <c r="CC8" s="91"/>
      <c r="CD8" s="91"/>
      <c r="CE8" s="92"/>
      <c r="CF8" s="91"/>
      <c r="CG8" s="91"/>
      <c r="CH8" s="92"/>
      <c r="CJ8" s="91"/>
      <c r="CK8" s="92"/>
      <c r="CL8" s="91"/>
      <c r="CM8" s="91"/>
      <c r="CN8" s="91"/>
      <c r="CO8" s="91"/>
      <c r="CP8" s="91"/>
      <c r="CQ8" s="91"/>
      <c r="CR8" s="91"/>
      <c r="CS8" s="91"/>
      <c r="CT8" s="91"/>
    </row>
    <row r="9" spans="3:99" x14ac:dyDescent="0.35">
      <c r="C9" s="33">
        <v>43910</v>
      </c>
      <c r="D9" s="1" t="s">
        <v>42</v>
      </c>
      <c r="E9" s="22">
        <v>1</v>
      </c>
      <c r="H9" s="29"/>
      <c r="I9" s="34">
        <v>326617.5</v>
      </c>
      <c r="J9" s="34">
        <v>326617.5</v>
      </c>
      <c r="K9" s="34">
        <v>326617.5</v>
      </c>
      <c r="L9" s="139">
        <v>326617.5</v>
      </c>
      <c r="M9" s="139">
        <v>326617.5</v>
      </c>
      <c r="N9" s="139">
        <v>326617.5</v>
      </c>
      <c r="R9" s="35">
        <v>332</v>
      </c>
      <c r="S9" s="36">
        <v>45</v>
      </c>
      <c r="T9" s="36">
        <v>0</v>
      </c>
      <c r="U9" s="36">
        <v>439</v>
      </c>
      <c r="V9" s="36">
        <v>151</v>
      </c>
      <c r="W9" s="36">
        <v>0</v>
      </c>
      <c r="X9" s="36">
        <v>1165</v>
      </c>
      <c r="Y9" s="176">
        <v>165</v>
      </c>
      <c r="Z9" s="36">
        <v>0</v>
      </c>
      <c r="AA9" s="37">
        <v>8.4849999999999994</v>
      </c>
      <c r="AB9" s="1">
        <v>8.4819999999999993</v>
      </c>
      <c r="AC9" s="1">
        <v>8.4160000000000004</v>
      </c>
      <c r="AD9" s="38">
        <v>8.452</v>
      </c>
      <c r="AE9" s="38">
        <v>8.3879999999999999</v>
      </c>
      <c r="AF9" s="38">
        <v>8.42</v>
      </c>
      <c r="AG9" s="1">
        <v>8.4819999999999993</v>
      </c>
      <c r="AH9" s="1">
        <v>8.4489999999999998</v>
      </c>
      <c r="AI9" s="1">
        <v>8.4920000000000009</v>
      </c>
      <c r="AJ9" s="39">
        <f t="shared" ref="AJ9:BG9" si="0">(AJ8+AJ10)/2</f>
        <v>1.4819</v>
      </c>
      <c r="AK9" s="40">
        <f t="shared" si="0"/>
        <v>91.483049999999992</v>
      </c>
      <c r="AL9" s="40">
        <f t="shared" si="0"/>
        <v>4.9650999999999996</v>
      </c>
      <c r="AM9" s="40">
        <f t="shared" si="0"/>
        <v>2.5435500000000002</v>
      </c>
      <c r="AN9" s="39">
        <f t="shared" si="0"/>
        <v>1.3578000000000001</v>
      </c>
      <c r="AO9" s="40">
        <f t="shared" si="0"/>
        <v>89.469699999999989</v>
      </c>
      <c r="AP9" s="40">
        <f t="shared" si="0"/>
        <v>4.62235</v>
      </c>
      <c r="AQ9" s="41">
        <f t="shared" si="0"/>
        <v>2.4320500000000003</v>
      </c>
      <c r="AR9" s="40">
        <f t="shared" si="0"/>
        <v>1.3869499999999999</v>
      </c>
      <c r="AS9" s="40">
        <f t="shared" si="0"/>
        <v>90.330399999999997</v>
      </c>
      <c r="AT9" s="40">
        <f t="shared" si="0"/>
        <v>4.39635</v>
      </c>
      <c r="AU9" s="40">
        <f t="shared" si="0"/>
        <v>2.6417000000000002</v>
      </c>
      <c r="AV9" s="39">
        <f t="shared" si="0"/>
        <v>0.62975000000000003</v>
      </c>
      <c r="AW9" s="40">
        <f t="shared" si="0"/>
        <v>78.633349999999993</v>
      </c>
      <c r="AX9" s="40">
        <f t="shared" si="0"/>
        <v>3.7143999999999999</v>
      </c>
      <c r="AY9" s="41">
        <f t="shared" si="0"/>
        <v>1.8632500000000001</v>
      </c>
      <c r="AZ9" s="40">
        <f t="shared" si="0"/>
        <v>0.62840000000000007</v>
      </c>
      <c r="BA9" s="40">
        <f t="shared" si="0"/>
        <v>80.652349999999998</v>
      </c>
      <c r="BB9" s="40">
        <f t="shared" si="0"/>
        <v>3.5625</v>
      </c>
      <c r="BC9" s="40">
        <f t="shared" si="0"/>
        <v>1.9298500000000001</v>
      </c>
      <c r="BD9" s="39">
        <f t="shared" si="0"/>
        <v>0.73780000000000001</v>
      </c>
      <c r="BE9" s="40">
        <f t="shared" si="0"/>
        <v>84.923900000000003</v>
      </c>
      <c r="BF9" s="40">
        <f t="shared" si="0"/>
        <v>4.4325000000000001</v>
      </c>
      <c r="BG9" s="41">
        <f t="shared" si="0"/>
        <v>2.0946499999999997</v>
      </c>
      <c r="BH9" s="40">
        <f>BH8-((BH8-BH11)*0.333)</f>
        <v>0.64973040000000004</v>
      </c>
      <c r="BI9" s="40">
        <f t="shared" ref="BI9:BS9" si="1">BI8-((BI8-BI11)*0.333)</f>
        <v>84.536261800000005</v>
      </c>
      <c r="BJ9" s="40">
        <f t="shared" si="1"/>
        <v>2.4324189000000001</v>
      </c>
      <c r="BK9" s="41">
        <f>BK8-((BK8-BK13)*0.2)</f>
        <v>1.010724</v>
      </c>
      <c r="BL9" s="40">
        <f t="shared" si="1"/>
        <v>0.62355380000000005</v>
      </c>
      <c r="BM9" s="40">
        <f t="shared" si="1"/>
        <v>84.600380700000002</v>
      </c>
      <c r="BN9" s="40">
        <f t="shared" si="1"/>
        <v>2.1010285</v>
      </c>
      <c r="BO9" s="41">
        <f t="shared" si="1"/>
        <v>2.2053095000000003</v>
      </c>
      <c r="BP9" s="40">
        <f t="shared" si="1"/>
        <v>0.8401421</v>
      </c>
      <c r="BQ9" s="40">
        <f t="shared" si="1"/>
        <v>85.558804199999997</v>
      </c>
      <c r="BR9" s="40">
        <f t="shared" si="1"/>
        <v>2.4680026000000002</v>
      </c>
      <c r="BS9" s="41">
        <f t="shared" si="1"/>
        <v>2.2644074999999999</v>
      </c>
      <c r="BV9" s="29"/>
      <c r="BY9" s="29"/>
      <c r="CB9" s="65"/>
      <c r="CL9" s="91"/>
      <c r="CM9" s="91"/>
      <c r="CN9" s="91"/>
      <c r="CO9" s="91"/>
      <c r="CP9" s="91"/>
      <c r="CQ9" s="91"/>
      <c r="CR9" s="91"/>
      <c r="CS9" s="91"/>
      <c r="CT9" s="91"/>
    </row>
    <row r="10" spans="3:99" x14ac:dyDescent="0.35">
      <c r="C10" s="33">
        <v>43913</v>
      </c>
      <c r="D10" s="1" t="s">
        <v>43</v>
      </c>
      <c r="E10" s="22">
        <v>4</v>
      </c>
      <c r="H10" s="29"/>
      <c r="I10" s="34">
        <v>1140560.3174603176</v>
      </c>
      <c r="J10" s="34">
        <v>1106914.2857142859</v>
      </c>
      <c r="K10" s="34">
        <v>1122436.5079365079</v>
      </c>
      <c r="L10" s="34">
        <v>792226.98412698414</v>
      </c>
      <c r="M10" s="34">
        <v>913488.88888888899</v>
      </c>
      <c r="N10" s="34">
        <v>1030542.8571428573</v>
      </c>
      <c r="O10" s="1" t="s">
        <v>44</v>
      </c>
      <c r="P10" s="1" t="s">
        <v>44</v>
      </c>
      <c r="Q10" s="1" t="s">
        <v>44</v>
      </c>
      <c r="R10" s="35">
        <v>1247</v>
      </c>
      <c r="S10" s="36">
        <v>191</v>
      </c>
      <c r="T10" s="36">
        <v>82</v>
      </c>
      <c r="U10" s="36">
        <v>2407</v>
      </c>
      <c r="V10" s="36">
        <v>342</v>
      </c>
      <c r="W10" s="36">
        <v>98</v>
      </c>
      <c r="X10" s="36">
        <v>1016</v>
      </c>
      <c r="Y10" s="36">
        <v>354</v>
      </c>
      <c r="Z10" s="36">
        <v>64</v>
      </c>
      <c r="AA10" s="37">
        <v>8.452</v>
      </c>
      <c r="AB10" s="1">
        <v>8.4860000000000007</v>
      </c>
      <c r="AC10" s="1">
        <v>8.4280000000000008</v>
      </c>
      <c r="AD10" s="38">
        <v>8.4440000000000008</v>
      </c>
      <c r="AE10" s="38">
        <v>8.3960000000000008</v>
      </c>
      <c r="AF10" s="38">
        <v>8.4760000000000009</v>
      </c>
      <c r="AG10" s="1" t="s">
        <v>45</v>
      </c>
      <c r="AH10" s="1" t="s">
        <v>45</v>
      </c>
      <c r="AI10" s="1" t="s">
        <v>45</v>
      </c>
      <c r="AJ10" s="4">
        <v>1.4851000000000001</v>
      </c>
      <c r="AK10" s="5">
        <v>93.111999999999995</v>
      </c>
      <c r="AL10" s="5">
        <v>7.2733999999999996</v>
      </c>
      <c r="AM10" s="5">
        <v>2.3006000000000002</v>
      </c>
      <c r="AN10" s="4">
        <v>1.3362000000000001</v>
      </c>
      <c r="AO10" s="5">
        <v>89.271799999999999</v>
      </c>
      <c r="AP10" s="5">
        <v>6.7062999999999997</v>
      </c>
      <c r="AQ10" s="6">
        <v>2.1808000000000001</v>
      </c>
      <c r="AR10" s="5">
        <v>1.3678999999999999</v>
      </c>
      <c r="AS10" s="5">
        <v>89.564699999999988</v>
      </c>
      <c r="AT10" s="5">
        <v>6.6468999999999996</v>
      </c>
      <c r="AU10" s="5">
        <v>2.0691000000000002</v>
      </c>
      <c r="AV10" s="4">
        <v>0.64349999999999996</v>
      </c>
      <c r="AW10" s="5">
        <v>78.069099999999992</v>
      </c>
      <c r="AX10" s="5">
        <v>5.7313999999999998</v>
      </c>
      <c r="AY10" s="6">
        <v>1.7816000000000001</v>
      </c>
      <c r="AZ10" s="5">
        <v>0.61780000000000002</v>
      </c>
      <c r="BA10" s="5">
        <v>80.52</v>
      </c>
      <c r="BB10" s="5">
        <v>5.6166999999999998</v>
      </c>
      <c r="BC10" s="5">
        <v>2.0127999999999999</v>
      </c>
      <c r="BD10" s="4">
        <v>0.7379</v>
      </c>
      <c r="BE10" s="5">
        <v>84.619500000000002</v>
      </c>
      <c r="BF10" s="5">
        <v>6.8978999999999999</v>
      </c>
      <c r="BG10" s="6">
        <v>1.7925</v>
      </c>
      <c r="BH10" s="40">
        <f>BH8-(0.6*(BH8-BH11))</f>
        <v>0.62538000000000005</v>
      </c>
      <c r="BI10" s="40">
        <f t="shared" ref="BI10:BS10" si="2">BI8-(0.6*(BI8-BI11))</f>
        <v>84.486760000000004</v>
      </c>
      <c r="BJ10" s="40">
        <f t="shared" si="2"/>
        <v>2.6308799999999999</v>
      </c>
      <c r="BK10" s="41">
        <f>BK8-(0.4*(BK8-BK13))</f>
        <v>1.1941679999999999</v>
      </c>
      <c r="BL10" s="40">
        <f t="shared" si="2"/>
        <v>0.60716000000000003</v>
      </c>
      <c r="BM10" s="40">
        <f t="shared" si="2"/>
        <v>84.242040000000003</v>
      </c>
      <c r="BN10" s="40">
        <f t="shared" si="2"/>
        <v>2.2383999999999999</v>
      </c>
      <c r="BO10" s="41">
        <f t="shared" si="2"/>
        <v>2.0108000000000001</v>
      </c>
      <c r="BP10" s="40">
        <f t="shared" si="2"/>
        <v>0.85982000000000003</v>
      </c>
      <c r="BQ10" s="40">
        <f t="shared" si="2"/>
        <v>85.421939999999992</v>
      </c>
      <c r="BR10" s="40">
        <f t="shared" si="2"/>
        <v>2.4926200000000001</v>
      </c>
      <c r="BS10" s="41">
        <f t="shared" si="2"/>
        <v>2.2584</v>
      </c>
      <c r="BT10" s="26">
        <v>512.50081822621587</v>
      </c>
      <c r="BU10" s="26">
        <v>459.36117391686508</v>
      </c>
      <c r="BV10" s="28">
        <v>411.97928180851187</v>
      </c>
      <c r="BW10" s="26">
        <v>351.68956901900771</v>
      </c>
      <c r="BX10" s="26">
        <v>381.76366771756142</v>
      </c>
      <c r="BY10" s="28">
        <v>386.13918688551701</v>
      </c>
      <c r="BZ10" s="26">
        <f>(BZ8+BZ11)/2</f>
        <v>416.40739064940442</v>
      </c>
      <c r="CA10" s="26">
        <f>(CA8+CA11)/2</f>
        <v>377.8903074492257</v>
      </c>
      <c r="CB10" s="88">
        <f>(CB8+CB11)/2</f>
        <v>387.31008971761474</v>
      </c>
      <c r="CC10" s="91"/>
      <c r="CE10" s="92"/>
      <c r="CH10" s="92"/>
      <c r="CI10" s="91"/>
      <c r="CJ10" s="91"/>
      <c r="CK10" s="91"/>
      <c r="CL10" s="91"/>
      <c r="CM10" s="91"/>
      <c r="CN10" s="91"/>
      <c r="CO10" s="91"/>
      <c r="CP10" s="91"/>
      <c r="CQ10" s="91"/>
      <c r="CR10" s="91"/>
      <c r="CS10" s="91"/>
      <c r="CT10" s="91"/>
    </row>
    <row r="11" spans="3:99" x14ac:dyDescent="0.35">
      <c r="C11" s="33">
        <v>43970</v>
      </c>
      <c r="D11" s="1" t="s">
        <v>46</v>
      </c>
      <c r="E11" s="22">
        <v>61</v>
      </c>
      <c r="H11" s="29"/>
      <c r="I11" s="34">
        <v>423447.61904761905</v>
      </c>
      <c r="J11" s="34">
        <v>308803.17460317467</v>
      </c>
      <c r="K11" s="34">
        <v>324115.87301587308</v>
      </c>
      <c r="L11" s="34">
        <v>179125.39682539686</v>
      </c>
      <c r="M11" s="34">
        <v>281407.93650793651</v>
      </c>
      <c r="N11" s="34">
        <v>248338.09523809527</v>
      </c>
      <c r="O11" s="1" t="s">
        <v>44</v>
      </c>
      <c r="P11" s="1" t="s">
        <v>44</v>
      </c>
      <c r="Q11" s="1" t="s">
        <v>44</v>
      </c>
      <c r="R11" s="42">
        <f t="shared" ref="R11:Z11" si="3">(R10+R12)/2</f>
        <v>962.5</v>
      </c>
      <c r="S11" s="42">
        <f t="shared" si="3"/>
        <v>631</v>
      </c>
      <c r="T11" s="42">
        <f t="shared" si="3"/>
        <v>149.5</v>
      </c>
      <c r="U11" s="42">
        <f t="shared" si="3"/>
        <v>3258</v>
      </c>
      <c r="V11" s="42">
        <f t="shared" si="3"/>
        <v>919.5</v>
      </c>
      <c r="W11" s="42">
        <f t="shared" si="3"/>
        <v>64</v>
      </c>
      <c r="X11" s="42">
        <f t="shared" si="3"/>
        <v>1760.5</v>
      </c>
      <c r="Y11" s="42">
        <f t="shared" si="3"/>
        <v>576.5</v>
      </c>
      <c r="Z11" s="42">
        <f t="shared" si="3"/>
        <v>56</v>
      </c>
      <c r="AA11" s="37">
        <v>8.3119999999999994</v>
      </c>
      <c r="AB11" s="1">
        <v>8.3450000000000006</v>
      </c>
      <c r="AC11" s="1">
        <v>8.3109999999999999</v>
      </c>
      <c r="AD11" s="38">
        <v>7.9960000000000004</v>
      </c>
      <c r="AE11" s="38">
        <v>7.931</v>
      </c>
      <c r="AF11" s="38">
        <v>8.0660000000000007</v>
      </c>
      <c r="AG11" s="1">
        <v>8.4710000000000001</v>
      </c>
      <c r="AH11" s="1">
        <v>8.2759999999999998</v>
      </c>
      <c r="AI11" s="1">
        <v>8.0909999999999993</v>
      </c>
      <c r="AJ11" s="4">
        <v>1.5071000000000001</v>
      </c>
      <c r="AK11" s="5">
        <v>89.361000000000004</v>
      </c>
      <c r="AL11" s="5">
        <v>12.3498</v>
      </c>
      <c r="AM11" s="5">
        <v>3.5558000000000001</v>
      </c>
      <c r="AN11" s="4">
        <v>1.3512999999999999</v>
      </c>
      <c r="AO11" s="5">
        <v>88.731100000000012</v>
      </c>
      <c r="AP11" s="5">
        <v>11.054</v>
      </c>
      <c r="AQ11" s="6">
        <v>3.2465999999999999</v>
      </c>
      <c r="AR11" s="5">
        <v>1.3472</v>
      </c>
      <c r="AS11" s="5">
        <v>89.528199999999998</v>
      </c>
      <c r="AT11" s="5">
        <v>10.815199999999999</v>
      </c>
      <c r="AU11" s="5">
        <v>3.4855</v>
      </c>
      <c r="AV11" s="4">
        <v>0.35110000000000002</v>
      </c>
      <c r="AW11" s="5">
        <v>76.762500000000003</v>
      </c>
      <c r="AX11" s="5">
        <v>10.799199999999999</v>
      </c>
      <c r="AY11" s="40">
        <f>(AY10+AY12)/2</f>
        <v>2.23055</v>
      </c>
      <c r="AZ11" s="5">
        <v>0.27839999999999998</v>
      </c>
      <c r="BA11" s="5">
        <v>78.495099999999994</v>
      </c>
      <c r="BB11" s="5">
        <v>9.8434999999999988</v>
      </c>
      <c r="BC11" s="5">
        <v>2.9392</v>
      </c>
      <c r="BD11" s="4">
        <v>0.66369999999999996</v>
      </c>
      <c r="BE11" s="5">
        <v>83.5595</v>
      </c>
      <c r="BF11" s="5">
        <v>10.6892</v>
      </c>
      <c r="BG11" s="6">
        <v>2.9108000000000001</v>
      </c>
      <c r="BH11" s="5">
        <v>0.58889999999999998</v>
      </c>
      <c r="BI11" s="5">
        <v>84.412599999999998</v>
      </c>
      <c r="BJ11" s="5">
        <v>2.9281999999999999</v>
      </c>
      <c r="BK11" s="41">
        <f>BK8-(0.6*(BK8-BK13))</f>
        <v>1.3776120000000001</v>
      </c>
      <c r="BL11" s="5">
        <v>0.58260000000000001</v>
      </c>
      <c r="BM11" s="5">
        <v>83.705200000000005</v>
      </c>
      <c r="BN11" s="5">
        <v>2.4441999999999999</v>
      </c>
      <c r="BO11" s="6">
        <v>1.7194</v>
      </c>
      <c r="BP11" s="5">
        <v>0.88929999999999998</v>
      </c>
      <c r="BQ11" s="5">
        <v>85.216899999999995</v>
      </c>
      <c r="BR11" s="5">
        <v>2.5295000000000001</v>
      </c>
      <c r="BS11" s="6">
        <v>2.2494000000000001</v>
      </c>
      <c r="BT11" s="26">
        <v>465.41008280388866</v>
      </c>
      <c r="BU11" s="26">
        <v>476.82557428908689</v>
      </c>
      <c r="BV11" s="28">
        <v>422.04470831108318</v>
      </c>
      <c r="BW11" s="26">
        <v>175.9366987398617</v>
      </c>
      <c r="BX11" s="26">
        <v>174.96929058284417</v>
      </c>
      <c r="BY11" s="28">
        <v>188.85682743511811</v>
      </c>
      <c r="BZ11" s="26">
        <v>453.1037240596649</v>
      </c>
      <c r="CA11" s="26">
        <v>394.73984802606947</v>
      </c>
      <c r="CB11" s="87">
        <v>381.24222782285989</v>
      </c>
      <c r="CC11" s="91"/>
      <c r="CD11" s="91"/>
      <c r="CF11" s="91"/>
      <c r="CG11" s="91"/>
      <c r="CI11" s="91"/>
      <c r="CJ11" s="91"/>
      <c r="CK11" s="92"/>
      <c r="CL11" s="91"/>
      <c r="CM11" s="91"/>
      <c r="CN11" s="91"/>
      <c r="CO11" s="91"/>
      <c r="CP11" s="91"/>
      <c r="CQ11" s="91"/>
      <c r="CR11" s="91"/>
      <c r="CS11" s="91"/>
      <c r="CT11" s="91"/>
    </row>
    <row r="12" spans="3:99" x14ac:dyDescent="0.35">
      <c r="C12" s="33">
        <v>43998</v>
      </c>
      <c r="D12" s="1" t="s">
        <v>46</v>
      </c>
      <c r="E12" s="22">
        <v>89</v>
      </c>
      <c r="H12" s="29"/>
      <c r="I12" s="34">
        <v>155903.17460317464</v>
      </c>
      <c r="J12" s="34">
        <v>176000</v>
      </c>
      <c r="K12" s="34">
        <v>191801.58730158734</v>
      </c>
      <c r="L12" s="34">
        <v>202784.12698412701</v>
      </c>
      <c r="M12" s="34">
        <v>197057.14285714287</v>
      </c>
      <c r="N12" s="34">
        <v>192761.90476190479</v>
      </c>
      <c r="O12" s="1" t="s">
        <v>44</v>
      </c>
      <c r="P12" s="1" t="s">
        <v>44</v>
      </c>
      <c r="Q12" s="1" t="s">
        <v>44</v>
      </c>
      <c r="R12" s="35">
        <v>678</v>
      </c>
      <c r="S12" s="36">
        <v>1071</v>
      </c>
      <c r="T12" s="36">
        <v>217</v>
      </c>
      <c r="U12" s="36">
        <v>4109</v>
      </c>
      <c r="V12" s="36">
        <v>1497</v>
      </c>
      <c r="W12" s="36">
        <v>30</v>
      </c>
      <c r="X12" s="36">
        <v>2505</v>
      </c>
      <c r="Y12" s="36">
        <v>799</v>
      </c>
      <c r="Z12" s="36">
        <v>48</v>
      </c>
      <c r="AA12" s="37">
        <v>8.3130000000000006</v>
      </c>
      <c r="AB12" s="1">
        <v>8.2539999999999996</v>
      </c>
      <c r="AC12" s="1">
        <v>8.2210000000000001</v>
      </c>
      <c r="AD12" s="38">
        <v>7.9429999999999996</v>
      </c>
      <c r="AE12" s="38">
        <v>7.9279999999999999</v>
      </c>
      <c r="AF12" s="38">
        <v>8.0299999999999994</v>
      </c>
      <c r="AG12" s="1">
        <v>8.3819999999999997</v>
      </c>
      <c r="AH12" s="1">
        <v>8.1780000000000008</v>
      </c>
      <c r="AI12" s="1">
        <v>8.1649999999999991</v>
      </c>
      <c r="AJ12" s="4">
        <v>1.4645999999999999</v>
      </c>
      <c r="AK12" s="40">
        <f>(AK11+AK13)/2</f>
        <v>88.550000000000011</v>
      </c>
      <c r="AL12" s="5">
        <v>13.122299999999999</v>
      </c>
      <c r="AM12" s="5">
        <v>3.7970000000000002</v>
      </c>
      <c r="AN12" s="4">
        <v>1.2564</v>
      </c>
      <c r="AO12" s="40">
        <f>(AO11+AO13)/2</f>
        <v>87.887150000000005</v>
      </c>
      <c r="AP12" s="5">
        <v>11.2631</v>
      </c>
      <c r="AQ12" s="6">
        <v>3.3321000000000001</v>
      </c>
      <c r="AR12" s="5">
        <v>1.361</v>
      </c>
      <c r="AS12" s="5">
        <v>88.234499999999997</v>
      </c>
      <c r="AT12" s="5">
        <v>11.5245</v>
      </c>
      <c r="AU12" s="40">
        <f>(AU11+AU13)/2</f>
        <v>3.5198</v>
      </c>
      <c r="AV12" s="4">
        <v>0.38169999999999998</v>
      </c>
      <c r="AW12" s="5">
        <v>77.082400000000007</v>
      </c>
      <c r="AX12" s="5">
        <v>12.395099999999999</v>
      </c>
      <c r="AY12" s="6">
        <v>2.6795</v>
      </c>
      <c r="AZ12" s="5">
        <v>0.21959999999999999</v>
      </c>
      <c r="BA12" s="5">
        <v>78.915300000000002</v>
      </c>
      <c r="BB12" s="5">
        <v>12.8148</v>
      </c>
      <c r="BC12" s="5">
        <v>2.8187000000000002</v>
      </c>
      <c r="BD12" s="4">
        <v>0.50370000000000004</v>
      </c>
      <c r="BE12" s="5">
        <v>83.393100000000004</v>
      </c>
      <c r="BF12" s="5">
        <v>12.295299999999999</v>
      </c>
      <c r="BG12" s="6">
        <v>3.1069</v>
      </c>
      <c r="BH12" s="5">
        <v>0.57299999999999995</v>
      </c>
      <c r="BI12" s="5">
        <v>84.351000000000013</v>
      </c>
      <c r="BJ12" s="5">
        <v>2.2902</v>
      </c>
      <c r="BK12" s="41">
        <f>BK8-(0.8*(BK8-BK13))</f>
        <v>1.561056</v>
      </c>
      <c r="BL12" s="5">
        <v>0.88700000000000001</v>
      </c>
      <c r="BM12" s="5">
        <v>84.885400000000004</v>
      </c>
      <c r="BN12" s="40">
        <f>(BN11+BN13)/2</f>
        <v>2.4272499999999999</v>
      </c>
      <c r="BO12" s="41">
        <f>(BO11+BO13)/2</f>
        <v>1.7279</v>
      </c>
      <c r="BP12" s="5">
        <v>0.70130000000000003</v>
      </c>
      <c r="BQ12" s="5">
        <v>85.144899999999993</v>
      </c>
      <c r="BR12" s="5">
        <v>2.4736000000000002</v>
      </c>
      <c r="BS12" s="41">
        <f>(BS11+BS13)/2</f>
        <v>1.9929000000000001</v>
      </c>
      <c r="BT12" s="26">
        <v>510.30062347496357</v>
      </c>
      <c r="BU12" s="26">
        <v>474.17945302056853</v>
      </c>
      <c r="BV12" s="28">
        <v>425.87287052189714</v>
      </c>
      <c r="BW12" s="26">
        <v>259.83964783612811</v>
      </c>
      <c r="BX12" s="26">
        <v>190.97832425738079</v>
      </c>
      <c r="BY12" s="28">
        <v>181.13450021675186</v>
      </c>
      <c r="BZ12" s="26">
        <f>(BZ11+BZ13)/2</f>
        <v>448.38393841204294</v>
      </c>
      <c r="CA12" s="26">
        <f>(CA11+CA13)/2</f>
        <v>347.0192247579082</v>
      </c>
      <c r="CB12" s="88">
        <f>(CB11+CB13)/2</f>
        <v>404.1122882499954</v>
      </c>
      <c r="CD12" s="91"/>
      <c r="CI12" s="91"/>
      <c r="CK12" s="91"/>
      <c r="CL12" s="91"/>
      <c r="CM12" s="91"/>
      <c r="CN12" s="91"/>
      <c r="CO12" s="91"/>
      <c r="CP12" s="91"/>
      <c r="CQ12" s="91"/>
      <c r="CR12" s="91"/>
      <c r="CS12" s="91"/>
      <c r="CT12" s="91"/>
    </row>
    <row r="13" spans="3:99" x14ac:dyDescent="0.35">
      <c r="C13" s="33">
        <v>44026</v>
      </c>
      <c r="D13" s="1" t="s">
        <v>46</v>
      </c>
      <c r="E13" s="22">
        <v>117</v>
      </c>
      <c r="H13" s="29"/>
      <c r="I13" s="34">
        <v>210326.98412698414</v>
      </c>
      <c r="J13" s="34">
        <v>209838.09523809527</v>
      </c>
      <c r="K13" s="34">
        <v>215495.23809523811</v>
      </c>
      <c r="L13" s="34">
        <v>182355.55555555559</v>
      </c>
      <c r="M13" s="34">
        <v>274720.63492063497</v>
      </c>
      <c r="N13" s="34">
        <v>204565.07936507938</v>
      </c>
      <c r="O13" s="1" t="s">
        <v>44</v>
      </c>
      <c r="P13" s="1" t="s">
        <v>44</v>
      </c>
      <c r="Q13" s="1" t="s">
        <v>44</v>
      </c>
      <c r="R13" s="35">
        <v>1583</v>
      </c>
      <c r="S13" s="36">
        <v>660</v>
      </c>
      <c r="T13" s="36">
        <v>81</v>
      </c>
      <c r="U13" s="36">
        <v>2774</v>
      </c>
      <c r="V13" s="36">
        <v>180</v>
      </c>
      <c r="W13" s="36">
        <v>9.01</v>
      </c>
      <c r="X13" s="36">
        <v>2720</v>
      </c>
      <c r="Y13" s="36">
        <v>1003</v>
      </c>
      <c r="Z13" s="36">
        <v>24</v>
      </c>
      <c r="AA13" s="37">
        <v>8.3249999999999993</v>
      </c>
      <c r="AB13" s="1">
        <v>8.2880000000000003</v>
      </c>
      <c r="AC13" s="1">
        <v>8.266</v>
      </c>
      <c r="AD13" s="38">
        <v>7.9960000000000004</v>
      </c>
      <c r="AE13" s="38">
        <v>7.9119999999999999</v>
      </c>
      <c r="AF13" s="38">
        <v>8.0380000000000003</v>
      </c>
      <c r="AG13" s="1">
        <v>8.1189999999999998</v>
      </c>
      <c r="AH13" s="1">
        <v>7.9009999999999998</v>
      </c>
      <c r="AI13" s="1">
        <v>7.9</v>
      </c>
      <c r="AJ13" s="4">
        <v>1.4932000000000001</v>
      </c>
      <c r="AK13" s="5">
        <v>87.739000000000004</v>
      </c>
      <c r="AL13" s="5">
        <v>13.248799999999999</v>
      </c>
      <c r="AM13" s="5">
        <v>3.7681</v>
      </c>
      <c r="AN13" s="4">
        <v>1.3499000000000001</v>
      </c>
      <c r="AO13" s="5">
        <v>87.043199999999999</v>
      </c>
      <c r="AP13" s="5">
        <v>11.8911</v>
      </c>
      <c r="AQ13" s="6">
        <v>3.4845000000000002</v>
      </c>
      <c r="AR13" s="5">
        <v>1.3431999999999999</v>
      </c>
      <c r="AS13" s="5">
        <v>88.35560000000001</v>
      </c>
      <c r="AT13" s="5">
        <v>11.7583</v>
      </c>
      <c r="AU13" s="5">
        <v>3.5541</v>
      </c>
      <c r="AV13" s="4">
        <v>0.29289999999999999</v>
      </c>
      <c r="AW13" s="5">
        <v>76.094099999999997</v>
      </c>
      <c r="AX13" s="5">
        <v>13.292899999999999</v>
      </c>
      <c r="AY13" s="6">
        <v>2.6633</v>
      </c>
      <c r="AZ13" s="5">
        <v>0.33400000000000002</v>
      </c>
      <c r="BA13" s="5">
        <v>78.67</v>
      </c>
      <c r="BB13" s="5">
        <v>13.959199999999999</v>
      </c>
      <c r="BC13" s="5">
        <v>2.7429000000000001</v>
      </c>
      <c r="BD13" s="4">
        <v>0.54390000000000005</v>
      </c>
      <c r="BE13" s="5">
        <v>83.4636</v>
      </c>
      <c r="BF13" s="5">
        <v>13.1686</v>
      </c>
      <c r="BG13" s="6">
        <v>3.0663999999999998</v>
      </c>
      <c r="BH13" s="5">
        <v>0.83230000000000004</v>
      </c>
      <c r="BI13" s="5">
        <v>82.160799999999995</v>
      </c>
      <c r="BJ13" s="5">
        <v>2.4380000000000002</v>
      </c>
      <c r="BK13" s="6">
        <v>1.7444999999999999</v>
      </c>
      <c r="BL13" s="5">
        <v>0.82689999999999997</v>
      </c>
      <c r="BM13" s="5">
        <v>82.383800000000008</v>
      </c>
      <c r="BN13" s="5">
        <v>2.4102999999999999</v>
      </c>
      <c r="BO13" s="6">
        <v>1.7363999999999999</v>
      </c>
      <c r="BP13" s="5">
        <v>0.82689999999999997</v>
      </c>
      <c r="BQ13" s="5">
        <v>82.383800000000008</v>
      </c>
      <c r="BR13" s="5">
        <v>2.4102999999999999</v>
      </c>
      <c r="BS13" s="6">
        <v>1.7363999999999999</v>
      </c>
      <c r="BT13" s="26">
        <v>452.53730157268069</v>
      </c>
      <c r="BU13" s="26">
        <v>409.21717587844034</v>
      </c>
      <c r="BV13" s="28">
        <v>424.7838243757173</v>
      </c>
      <c r="BW13" s="26">
        <v>172.42295488338397</v>
      </c>
      <c r="BX13" s="26">
        <v>168.18860483226564</v>
      </c>
      <c r="BY13" s="28">
        <v>180.60647784284646</v>
      </c>
      <c r="BZ13" s="26">
        <v>443.66415276442098</v>
      </c>
      <c r="CA13" s="26">
        <v>299.29860148974689</v>
      </c>
      <c r="CB13" s="87">
        <v>426.98234867713091</v>
      </c>
      <c r="CC13" s="91"/>
      <c r="CD13" s="91"/>
      <c r="CG13" s="91"/>
      <c r="CH13" s="92"/>
      <c r="CI13" s="91"/>
      <c r="CJ13" s="93"/>
      <c r="CK13" s="92"/>
      <c r="CL13" s="91"/>
      <c r="CM13" s="91"/>
      <c r="CN13" s="91"/>
      <c r="CO13" s="91"/>
      <c r="CP13" s="91"/>
      <c r="CQ13" s="91"/>
      <c r="CR13" s="91"/>
      <c r="CS13" s="91"/>
      <c r="CT13" s="91"/>
    </row>
    <row r="14" spans="3:99" x14ac:dyDescent="0.35">
      <c r="C14" s="33">
        <v>44054</v>
      </c>
      <c r="D14" s="1" t="s">
        <v>46</v>
      </c>
      <c r="E14" s="22">
        <v>145</v>
      </c>
      <c r="F14" s="174"/>
      <c r="G14" s="175"/>
      <c r="H14" s="29" t="s">
        <v>47</v>
      </c>
      <c r="I14" s="34">
        <v>160111.11111111112</v>
      </c>
      <c r="J14" s="34">
        <v>136400.00000000003</v>
      </c>
      <c r="K14" s="34">
        <v>145165.07936507938</v>
      </c>
      <c r="L14" s="34">
        <v>115587.30158730161</v>
      </c>
      <c r="M14" s="34">
        <v>129468.25396825398</v>
      </c>
      <c r="N14" s="34">
        <v>122746.03174603176</v>
      </c>
      <c r="O14" s="1" t="s">
        <v>44</v>
      </c>
      <c r="P14" s="1" t="s">
        <v>44</v>
      </c>
      <c r="Q14" s="43"/>
      <c r="R14" s="35">
        <v>327</v>
      </c>
      <c r="S14" s="36">
        <v>185</v>
      </c>
      <c r="T14" s="36">
        <v>26</v>
      </c>
      <c r="U14" s="36">
        <v>159</v>
      </c>
      <c r="V14" s="36">
        <v>68</v>
      </c>
      <c r="W14" s="36">
        <v>23</v>
      </c>
      <c r="X14" s="36">
        <v>147</v>
      </c>
      <c r="Y14" s="36">
        <v>79</v>
      </c>
      <c r="Z14" s="36">
        <v>45</v>
      </c>
      <c r="AA14" s="37">
        <v>8.1590000000000007</v>
      </c>
      <c r="AB14" s="1">
        <v>8.0150000000000006</v>
      </c>
      <c r="AC14" s="1">
        <v>8.0960000000000001</v>
      </c>
      <c r="AD14" s="38">
        <v>7.89</v>
      </c>
      <c r="AE14" s="38">
        <v>7.7880000000000003</v>
      </c>
      <c r="AF14" s="38">
        <v>7.8940000000000001</v>
      </c>
      <c r="AG14" s="1">
        <v>8.0589999999999993</v>
      </c>
      <c r="AH14" s="1">
        <v>7.79</v>
      </c>
      <c r="AI14" s="1">
        <v>7.7809999999999997</v>
      </c>
      <c r="AJ14" s="4">
        <v>1.446</v>
      </c>
      <c r="AK14" s="5">
        <v>89.978999999999999</v>
      </c>
      <c r="AL14" s="5">
        <v>13.292399999999999</v>
      </c>
      <c r="AM14" s="5">
        <v>3.7284000000000002</v>
      </c>
      <c r="AN14" s="4">
        <v>1.4756</v>
      </c>
      <c r="AO14" s="5">
        <v>87.361900000000006</v>
      </c>
      <c r="AP14" s="5">
        <v>12.176499999999999</v>
      </c>
      <c r="AQ14" s="6">
        <v>3.5207000000000002</v>
      </c>
      <c r="AR14" s="5">
        <v>1.4129</v>
      </c>
      <c r="AS14" s="5">
        <v>88.147600000000011</v>
      </c>
      <c r="AT14" s="5">
        <v>11.9917</v>
      </c>
      <c r="AU14" s="5">
        <v>3.5682</v>
      </c>
      <c r="AV14" s="4">
        <v>0.35039999999999999</v>
      </c>
      <c r="AW14" s="5">
        <v>76.24130000000001</v>
      </c>
      <c r="AX14" s="5">
        <v>14.624699999999999</v>
      </c>
      <c r="AY14" s="6">
        <v>2.7307000000000001</v>
      </c>
      <c r="AZ14" s="40">
        <f t="shared" ref="AZ14" si="4">AZ13-((AZ13-AZ16)*0.333)</f>
        <v>0.2461546</v>
      </c>
      <c r="BA14" s="5">
        <v>78.41109999999999</v>
      </c>
      <c r="BB14" s="5">
        <v>13.9566</v>
      </c>
      <c r="BC14" s="5">
        <v>2.8089</v>
      </c>
      <c r="BD14" s="4">
        <v>0.50519999999999998</v>
      </c>
      <c r="BE14" s="5">
        <v>83.244100000000003</v>
      </c>
      <c r="BF14" s="5">
        <v>14.2087</v>
      </c>
      <c r="BG14" s="6">
        <v>3.1585000000000001</v>
      </c>
      <c r="BH14" s="5">
        <v>0.97189999999999999</v>
      </c>
      <c r="BI14" s="5">
        <v>83.618299999999991</v>
      </c>
      <c r="BJ14" s="5">
        <v>2.6598999999999999</v>
      </c>
      <c r="BK14" s="6">
        <v>1.7910999999999999</v>
      </c>
      <c r="BL14" s="5">
        <v>0.99790000000000001</v>
      </c>
      <c r="BM14" s="5">
        <v>81.775800000000004</v>
      </c>
      <c r="BN14" s="5">
        <v>2.7201</v>
      </c>
      <c r="BO14" s="6">
        <v>1.7334000000000001</v>
      </c>
      <c r="BP14" s="5">
        <v>0.99939999999999996</v>
      </c>
      <c r="BQ14" s="40">
        <f t="shared" ref="BQ14" si="5">BQ13-((BQ13-BQ16)*0.333)</f>
        <v>83.367115699999999</v>
      </c>
      <c r="BR14" s="5">
        <v>2.6790000000000003</v>
      </c>
      <c r="BS14" s="6">
        <v>1.5262</v>
      </c>
      <c r="BT14" s="26">
        <v>463.86666260524896</v>
      </c>
      <c r="BU14" s="26">
        <v>460.94884667797606</v>
      </c>
      <c r="BV14" s="28">
        <v>393.92751690062147</v>
      </c>
      <c r="BW14" s="26">
        <v>177.97269985296089</v>
      </c>
      <c r="BX14" s="26">
        <v>197.72593349210283</v>
      </c>
      <c r="BY14" s="28">
        <v>188.32880506121271</v>
      </c>
      <c r="BZ14" s="26">
        <v>435.78801046495192</v>
      </c>
      <c r="CA14" s="26">
        <v>404.95617754981492</v>
      </c>
      <c r="CB14" s="87">
        <v>404.0111572184162</v>
      </c>
      <c r="CC14" s="91"/>
      <c r="CD14" s="91"/>
      <c r="CF14" s="91"/>
      <c r="CG14" s="91"/>
      <c r="CH14" s="92"/>
      <c r="CI14" s="91"/>
      <c r="CJ14" s="91"/>
      <c r="CK14" s="92"/>
      <c r="CL14" s="91"/>
      <c r="CM14" s="91"/>
      <c r="CN14" s="91"/>
      <c r="CO14" s="91"/>
      <c r="CP14" s="91"/>
      <c r="CQ14" s="91"/>
      <c r="CR14" s="91"/>
      <c r="CS14" s="91"/>
      <c r="CT14" s="91"/>
    </row>
    <row r="15" spans="3:99" x14ac:dyDescent="0.35">
      <c r="C15" s="33">
        <v>44119</v>
      </c>
      <c r="D15" s="1" t="s">
        <v>48</v>
      </c>
      <c r="E15" s="22">
        <v>210</v>
      </c>
      <c r="I15" s="44">
        <f t="shared" ref="I15:N15" si="6">(I14+I16)/2</f>
        <v>115613.49206349207</v>
      </c>
      <c r="J15" s="45">
        <f t="shared" si="6"/>
        <v>103670.63492063494</v>
      </c>
      <c r="K15" s="45">
        <f t="shared" si="6"/>
        <v>101060.31746031747</v>
      </c>
      <c r="L15" s="45">
        <f t="shared" si="6"/>
        <v>108856.34920634923</v>
      </c>
      <c r="M15" s="45">
        <f t="shared" si="6"/>
        <v>108568.25396825398</v>
      </c>
      <c r="N15" s="45">
        <f t="shared" si="6"/>
        <v>105774.60317460319</v>
      </c>
      <c r="O15" s="43"/>
      <c r="Q15" s="1" t="s">
        <v>44</v>
      </c>
      <c r="R15" s="35">
        <v>515</v>
      </c>
      <c r="S15" s="36">
        <v>137</v>
      </c>
      <c r="T15" s="36">
        <v>53</v>
      </c>
      <c r="U15" s="36">
        <v>432</v>
      </c>
      <c r="V15" s="36">
        <v>84</v>
      </c>
      <c r="W15" s="36">
        <v>63</v>
      </c>
      <c r="X15" s="36">
        <v>537</v>
      </c>
      <c r="Y15" s="36">
        <v>95</v>
      </c>
      <c r="Z15" s="36">
        <v>53</v>
      </c>
      <c r="AA15" s="37">
        <v>8.2520000000000007</v>
      </c>
      <c r="AB15" s="1">
        <v>8.2249999999999996</v>
      </c>
      <c r="AC15" s="1">
        <v>8.1880000000000006</v>
      </c>
      <c r="AD15" s="38">
        <v>7.9279999999999999</v>
      </c>
      <c r="AE15" s="38">
        <v>7.9240000000000004</v>
      </c>
      <c r="AF15" s="38">
        <v>7.9889999999999999</v>
      </c>
      <c r="AG15" s="1">
        <v>8.1969999999999992</v>
      </c>
      <c r="AH15" s="1">
        <v>8.0169999999999995</v>
      </c>
      <c r="AI15" s="1">
        <v>8.0210000000000008</v>
      </c>
      <c r="AJ15" s="39">
        <f>(AJ14+AJ16)/2</f>
        <v>1.4477</v>
      </c>
      <c r="AK15" s="40">
        <f>(AK14+AK16)/2</f>
        <v>91.461849999999998</v>
      </c>
      <c r="AL15" s="40">
        <f>(AL14+AL16)/2</f>
        <v>13.779199999999999</v>
      </c>
      <c r="AM15" s="40">
        <f>(AM14+AM16)/2</f>
        <v>3.6909999999999998</v>
      </c>
      <c r="AN15" s="4">
        <v>1.2447999999999999</v>
      </c>
      <c r="AO15" s="5">
        <v>85.264399999999995</v>
      </c>
      <c r="AP15" s="5">
        <v>10.5924</v>
      </c>
      <c r="AQ15" s="6">
        <v>3.4045000000000001</v>
      </c>
      <c r="AR15" s="5">
        <v>1.2488999999999999</v>
      </c>
      <c r="AS15" s="5">
        <v>86.479299999999995</v>
      </c>
      <c r="AT15" s="5">
        <v>10.690899999999999</v>
      </c>
      <c r="AU15" s="5">
        <v>3.4641000000000002</v>
      </c>
      <c r="AV15" s="39">
        <f>(AV14+AV16)/2</f>
        <v>0.20810000000000001</v>
      </c>
      <c r="AW15" s="5">
        <v>89.647400000000005</v>
      </c>
      <c r="AX15" s="40">
        <f>(AX14+AX16)/2</f>
        <v>7.7001999999999997</v>
      </c>
      <c r="AY15" s="6">
        <v>2.6009000000000002</v>
      </c>
      <c r="AZ15" s="40">
        <f t="shared" ref="AZ15" si="7">AZ13-(0.6*(AZ13-AZ16))</f>
        <v>0.17572000000000002</v>
      </c>
      <c r="BA15" s="5">
        <v>95.790099999999995</v>
      </c>
      <c r="BB15" s="40">
        <f>(BB14+BB16)/2</f>
        <v>7.1412500000000003</v>
      </c>
      <c r="BC15" s="5">
        <v>2.7124000000000001</v>
      </c>
      <c r="BD15" s="39">
        <f>(BD14+BD16)/2</f>
        <v>0.30099999999999999</v>
      </c>
      <c r="BE15" s="5">
        <v>86.773200000000003</v>
      </c>
      <c r="BF15" s="40">
        <f>(BF14+BF16)/2</f>
        <v>7.4493999999999998</v>
      </c>
      <c r="BG15" s="6">
        <v>2.9723000000000002</v>
      </c>
      <c r="BH15" s="5">
        <v>0.5554</v>
      </c>
      <c r="BI15" s="5">
        <v>81.906400000000005</v>
      </c>
      <c r="BJ15" s="5">
        <v>1.8243</v>
      </c>
      <c r="BK15" s="6">
        <v>1.6343000000000001</v>
      </c>
      <c r="BL15" s="5">
        <v>0.58630000000000004</v>
      </c>
      <c r="BM15" s="5">
        <v>82.116</v>
      </c>
      <c r="BN15" s="5">
        <v>1.9906999999999999</v>
      </c>
      <c r="BO15" s="6">
        <v>1.6845000000000001</v>
      </c>
      <c r="BP15" s="40">
        <f>(BP14+BP16)/2</f>
        <v>0.88660000000000005</v>
      </c>
      <c r="BQ15" s="40">
        <f t="shared" ref="BQ15" si="8">BQ13-(0.6*(BQ13-BQ16))</f>
        <v>84.155540000000002</v>
      </c>
      <c r="BR15" s="40">
        <f>(BR14+BR16)/2</f>
        <v>2.6587000000000001</v>
      </c>
      <c r="BS15" s="41">
        <f>(BS14+BS16)/2</f>
        <v>1.6352500000000001</v>
      </c>
      <c r="BT15" s="26">
        <v>471.64944105370887</v>
      </c>
      <c r="BU15" s="26">
        <v>452.3820290711476</v>
      </c>
      <c r="BV15" s="28">
        <v>408.61313917486495</v>
      </c>
      <c r="BW15" s="26">
        <v>134.62557938052578</v>
      </c>
      <c r="BX15" s="26">
        <v>192.86368566120021</v>
      </c>
      <c r="BY15" s="28">
        <v>146.21902074225835</v>
      </c>
      <c r="BZ15" s="26">
        <v>392.45447848772307</v>
      </c>
      <c r="CA15" s="26">
        <v>405.16346539522425</v>
      </c>
      <c r="CB15" s="87">
        <v>386.67440894768799</v>
      </c>
      <c r="CC15" s="91"/>
      <c r="CH15" s="92"/>
      <c r="CI15" s="91"/>
      <c r="CJ15" s="91"/>
      <c r="CK15" s="92"/>
      <c r="CL15" s="91"/>
      <c r="CM15" s="91"/>
      <c r="CN15" s="91"/>
      <c r="CO15" s="91"/>
      <c r="CP15" s="91"/>
      <c r="CQ15" s="91"/>
      <c r="CR15" s="91"/>
      <c r="CS15" s="91"/>
      <c r="CT15" s="91"/>
    </row>
    <row r="16" spans="3:99" x14ac:dyDescent="0.35">
      <c r="C16" s="33">
        <v>44161</v>
      </c>
      <c r="D16" s="1" t="s">
        <v>48</v>
      </c>
      <c r="E16" s="22">
        <v>252</v>
      </c>
      <c r="H16" s="29"/>
      <c r="I16" s="34">
        <v>71115.873015873018</v>
      </c>
      <c r="J16" s="34">
        <v>70941.269841269852</v>
      </c>
      <c r="K16" s="34">
        <v>56955.555555555562</v>
      </c>
      <c r="L16" s="34">
        <v>102125.39682539683</v>
      </c>
      <c r="M16" s="34">
        <v>87668.253968253979</v>
      </c>
      <c r="N16" s="34">
        <v>88803.174603174615</v>
      </c>
      <c r="O16" s="1" t="s">
        <v>49</v>
      </c>
      <c r="P16" s="1" t="s">
        <v>44</v>
      </c>
      <c r="Q16" s="29" t="s">
        <v>44</v>
      </c>
      <c r="R16" s="36">
        <v>1118</v>
      </c>
      <c r="S16" s="36">
        <v>127</v>
      </c>
      <c r="T16" s="36">
        <v>0</v>
      </c>
      <c r="U16" s="36">
        <v>982</v>
      </c>
      <c r="V16" s="36">
        <v>243</v>
      </c>
      <c r="W16" s="36">
        <v>32</v>
      </c>
      <c r="X16" s="36">
        <v>2466</v>
      </c>
      <c r="Y16" s="36">
        <v>411</v>
      </c>
      <c r="Z16" s="46">
        <v>42</v>
      </c>
      <c r="AA16" s="1">
        <v>8.1869999999999994</v>
      </c>
      <c r="AB16" s="1">
        <v>8.1530000000000005</v>
      </c>
      <c r="AC16" s="1">
        <v>8.1289999999999996</v>
      </c>
      <c r="AD16" s="38">
        <v>7.931</v>
      </c>
      <c r="AE16" s="38">
        <v>7.9020000000000001</v>
      </c>
      <c r="AF16" s="38">
        <v>7.931</v>
      </c>
      <c r="AG16" s="1">
        <v>7.9619999999999997</v>
      </c>
      <c r="AH16" s="1">
        <v>7.9909999999999997</v>
      </c>
      <c r="AI16" s="1">
        <v>7.96</v>
      </c>
      <c r="AJ16" s="4">
        <v>1.4494</v>
      </c>
      <c r="AK16" s="5">
        <v>92.944699999999997</v>
      </c>
      <c r="AL16" s="5">
        <v>14.266</v>
      </c>
      <c r="AM16" s="5">
        <v>3.6536</v>
      </c>
      <c r="AN16" s="4">
        <v>1.3031999999999999</v>
      </c>
      <c r="AO16" s="5">
        <v>88.688299999999998</v>
      </c>
      <c r="AP16" s="5">
        <v>13.0425</v>
      </c>
      <c r="AQ16" s="6">
        <v>3.3736999999999999</v>
      </c>
      <c r="AR16" s="5">
        <v>1.3608</v>
      </c>
      <c r="AS16" s="5">
        <v>89.984800000000007</v>
      </c>
      <c r="AT16" s="5">
        <v>13.1317</v>
      </c>
      <c r="AU16" s="5">
        <v>3.4630000000000001</v>
      </c>
      <c r="AV16" s="4">
        <v>6.5799999999999997E-2</v>
      </c>
      <c r="AW16" s="5">
        <v>95.341700000000003</v>
      </c>
      <c r="AX16" s="5">
        <v>0.77569999999999995</v>
      </c>
      <c r="AY16" s="6">
        <v>2.6770999999999998</v>
      </c>
      <c r="AZ16" s="5">
        <v>7.0199999999999999E-2</v>
      </c>
      <c r="BA16" s="5">
        <v>98.878600000000006</v>
      </c>
      <c r="BB16" s="5">
        <v>0.32590000000000002</v>
      </c>
      <c r="BC16" s="5">
        <v>2.7824</v>
      </c>
      <c r="BD16" s="4">
        <v>9.6799999999999997E-2</v>
      </c>
      <c r="BE16" s="5">
        <v>102.43680000000001</v>
      </c>
      <c r="BF16" s="5">
        <v>0.69010000000000005</v>
      </c>
      <c r="BG16" s="6">
        <v>3.0047000000000001</v>
      </c>
      <c r="BH16" s="5">
        <v>0.57750000000000001</v>
      </c>
      <c r="BI16" s="5">
        <v>84.273499999999999</v>
      </c>
      <c r="BJ16" s="5">
        <v>8.0206999999999997</v>
      </c>
      <c r="BK16" s="6">
        <v>2.0735999999999999</v>
      </c>
      <c r="BL16" s="5">
        <v>0.67549999999999999</v>
      </c>
      <c r="BM16" s="5">
        <v>84.337599999999995</v>
      </c>
      <c r="BN16" s="5">
        <v>2.5036</v>
      </c>
      <c r="BO16" s="6">
        <v>1.6138999999999999</v>
      </c>
      <c r="BP16" s="5">
        <v>0.77380000000000004</v>
      </c>
      <c r="BQ16" s="5">
        <v>85.336699999999993</v>
      </c>
      <c r="BR16" s="5">
        <v>2.6383999999999999</v>
      </c>
      <c r="BS16" s="6">
        <v>1.7443</v>
      </c>
      <c r="BT16" s="40">
        <f t="shared" ref="BT16:BZ16" si="9">(BT15+BT17)/2</f>
        <v>490.05554789067855</v>
      </c>
      <c r="BU16" s="40">
        <f t="shared" si="9"/>
        <v>476.3128882933114</v>
      </c>
      <c r="BV16" s="41">
        <f t="shared" si="9"/>
        <v>462.07540453278506</v>
      </c>
      <c r="BW16" s="40">
        <f t="shared" si="9"/>
        <v>171.63482542024877</v>
      </c>
      <c r="BX16" s="40">
        <f t="shared" si="9"/>
        <v>176.8050372128788</v>
      </c>
      <c r="BY16" s="41">
        <f t="shared" si="9"/>
        <v>153.56183187938009</v>
      </c>
      <c r="BZ16" s="40">
        <f t="shared" si="9"/>
        <v>327.0706979380106</v>
      </c>
      <c r="CA16" s="26">
        <v>453.66882122100662</v>
      </c>
      <c r="CB16" s="87">
        <v>443.07662998845683</v>
      </c>
      <c r="CC16" s="91"/>
      <c r="CE16" s="92"/>
      <c r="CF16" s="91"/>
      <c r="CG16" s="91"/>
      <c r="CH16" s="92"/>
      <c r="CI16" s="91"/>
      <c r="CJ16" s="91"/>
      <c r="CK16" s="92"/>
      <c r="CL16" s="91"/>
      <c r="CM16" s="91"/>
      <c r="CN16" s="91"/>
      <c r="CO16" s="91"/>
      <c r="CP16" s="91"/>
      <c r="CQ16" s="91"/>
      <c r="CR16" s="91"/>
      <c r="CS16" s="91"/>
      <c r="CT16" s="91"/>
    </row>
    <row r="17" spans="3:98" x14ac:dyDescent="0.35">
      <c r="C17" s="33">
        <v>44208</v>
      </c>
      <c r="D17" s="1" t="s">
        <v>46</v>
      </c>
      <c r="E17" s="22">
        <v>299</v>
      </c>
      <c r="H17" s="29"/>
      <c r="I17" s="34">
        <v>42707.936507936516</v>
      </c>
      <c r="J17" s="34">
        <v>58876.190476190481</v>
      </c>
      <c r="K17" s="34">
        <v>57025.396825396834</v>
      </c>
      <c r="L17" s="34">
        <v>123811.11111111112</v>
      </c>
      <c r="M17" s="34">
        <v>190666.66666666672</v>
      </c>
      <c r="N17" s="34">
        <v>131336.50793650796</v>
      </c>
      <c r="O17" s="1" t="s">
        <v>49</v>
      </c>
      <c r="P17" s="1" t="s">
        <v>44</v>
      </c>
      <c r="Q17" s="29" t="s">
        <v>44</v>
      </c>
      <c r="R17" s="36">
        <v>160</v>
      </c>
      <c r="S17" s="36">
        <v>68</v>
      </c>
      <c r="T17" s="36">
        <v>0</v>
      </c>
      <c r="U17" s="36">
        <v>45</v>
      </c>
      <c r="V17" s="36">
        <v>45</v>
      </c>
      <c r="W17" s="36">
        <v>0</v>
      </c>
      <c r="X17" s="36">
        <v>241</v>
      </c>
      <c r="Y17" s="36">
        <v>80</v>
      </c>
      <c r="Z17" s="46">
        <v>23</v>
      </c>
      <c r="AA17" s="1">
        <v>8.0950000000000006</v>
      </c>
      <c r="AB17" s="1">
        <v>8.0749999999999993</v>
      </c>
      <c r="AC17" s="1">
        <v>8.0329999999999995</v>
      </c>
      <c r="AD17" s="38">
        <v>7.9210000000000003</v>
      </c>
      <c r="AE17" s="38">
        <v>7.9249999999999998</v>
      </c>
      <c r="AF17" s="38">
        <v>7.944</v>
      </c>
      <c r="AG17" s="1">
        <v>7.9359999999999999</v>
      </c>
      <c r="AH17" s="1">
        <v>7.96</v>
      </c>
      <c r="AI17" s="1">
        <v>7.9909999999999997</v>
      </c>
      <c r="AJ17" s="4">
        <v>1.4539</v>
      </c>
      <c r="AK17" s="5">
        <v>93.423699999999997</v>
      </c>
      <c r="AL17" s="5">
        <v>14.5082</v>
      </c>
      <c r="AM17" s="5">
        <v>3.6674000000000002</v>
      </c>
      <c r="AN17" s="4">
        <v>1.2870999999999999</v>
      </c>
      <c r="AO17" s="5">
        <v>87.933199999999999</v>
      </c>
      <c r="AP17" s="5">
        <v>13.0479</v>
      </c>
      <c r="AQ17" s="6">
        <v>3.3549000000000002</v>
      </c>
      <c r="AR17" s="5">
        <v>1.4427000000000001</v>
      </c>
      <c r="AS17" s="5">
        <v>89.240399999999994</v>
      </c>
      <c r="AT17" s="5">
        <v>12.8695</v>
      </c>
      <c r="AU17" s="5">
        <v>3.4211999999999998</v>
      </c>
      <c r="AV17" s="4">
        <v>4.7600000000000003E-2</v>
      </c>
      <c r="AW17" s="5">
        <v>96.371099999999998</v>
      </c>
      <c r="AX17" s="5">
        <v>0.45879999999999999</v>
      </c>
      <c r="AY17" s="6">
        <v>2.7004000000000001</v>
      </c>
      <c r="AZ17" s="5">
        <v>8.5099999999999995E-2</v>
      </c>
      <c r="BA17" s="5">
        <v>99.441299999999998</v>
      </c>
      <c r="BB17" s="5">
        <v>0.39689999999999998</v>
      </c>
      <c r="BC17" s="5">
        <v>2.7976000000000001</v>
      </c>
      <c r="BD17" s="4">
        <v>7.0300000000000001E-2</v>
      </c>
      <c r="BE17" s="5">
        <v>105.3788</v>
      </c>
      <c r="BF17" s="5">
        <v>0.53900000000000003</v>
      </c>
      <c r="BG17" s="6">
        <v>3.0297999999999998</v>
      </c>
      <c r="BH17" s="5">
        <v>0.60799999999999998</v>
      </c>
      <c r="BI17" s="5">
        <v>84.111400000000003</v>
      </c>
      <c r="BJ17" s="5">
        <v>12.887700000000001</v>
      </c>
      <c r="BK17" s="6">
        <v>2.5495000000000001</v>
      </c>
      <c r="BL17" s="5">
        <v>0.73670000000000002</v>
      </c>
      <c r="BM17" s="5">
        <v>82.122200000000007</v>
      </c>
      <c r="BN17" s="5">
        <v>3.8656000000000001</v>
      </c>
      <c r="BO17" s="6">
        <v>1.5841000000000001</v>
      </c>
      <c r="BP17" s="5">
        <v>0.77700000000000002</v>
      </c>
      <c r="BQ17" s="5">
        <v>83.459599999999995</v>
      </c>
      <c r="BR17" s="5">
        <v>3.9693999999999998</v>
      </c>
      <c r="BS17" s="6">
        <v>1.6611</v>
      </c>
      <c r="BT17" s="26">
        <v>508.46165472764824</v>
      </c>
      <c r="BU17" s="26">
        <v>500.24374751547526</v>
      </c>
      <c r="BV17" s="28">
        <v>515.53766989070516</v>
      </c>
      <c r="BW17" s="26">
        <v>208.6440714599718</v>
      </c>
      <c r="BX17" s="26">
        <v>160.74638876455742</v>
      </c>
      <c r="BY17" s="28">
        <v>160.90464301650184</v>
      </c>
      <c r="BZ17" s="26">
        <v>261.68691738829813</v>
      </c>
      <c r="CA17" s="26">
        <v>473.71651712702288</v>
      </c>
      <c r="CB17" s="87">
        <v>431.95221651473958</v>
      </c>
      <c r="CC17" s="91"/>
      <c r="CD17" s="91"/>
      <c r="CE17" s="92"/>
      <c r="CF17" s="91"/>
      <c r="CG17" s="91"/>
      <c r="CH17" s="92"/>
      <c r="CI17" s="91"/>
      <c r="CJ17" s="91"/>
      <c r="CK17" s="92"/>
      <c r="CL17" s="91"/>
      <c r="CM17" s="91"/>
      <c r="CN17" s="91"/>
      <c r="CO17" s="91"/>
      <c r="CP17" s="91"/>
      <c r="CQ17" s="91"/>
      <c r="CR17" s="91"/>
      <c r="CS17" s="91"/>
      <c r="CT17" s="91"/>
    </row>
    <row r="18" spans="3:98" x14ac:dyDescent="0.35">
      <c r="C18" s="33">
        <v>44250</v>
      </c>
      <c r="D18" s="1" t="s">
        <v>46</v>
      </c>
      <c r="E18" s="22">
        <v>341</v>
      </c>
      <c r="H18" s="29"/>
      <c r="I18" s="34">
        <v>42707.936507936516</v>
      </c>
      <c r="J18" s="34">
        <v>58876.190476190481</v>
      </c>
      <c r="K18" s="34">
        <v>57025.396825396834</v>
      </c>
      <c r="L18" s="34">
        <v>123811.11111111112</v>
      </c>
      <c r="M18" s="34">
        <v>190666.66666666672</v>
      </c>
      <c r="N18" s="34">
        <v>131336.50793650796</v>
      </c>
      <c r="O18" s="1" t="s">
        <v>49</v>
      </c>
      <c r="P18" s="1" t="s">
        <v>44</v>
      </c>
      <c r="Q18" s="29" t="s">
        <v>44</v>
      </c>
      <c r="R18" s="36">
        <v>483</v>
      </c>
      <c r="S18" s="36">
        <v>79</v>
      </c>
      <c r="T18" s="36">
        <v>0</v>
      </c>
      <c r="U18" s="36">
        <v>573</v>
      </c>
      <c r="V18" s="36">
        <v>67</v>
      </c>
      <c r="W18" s="36">
        <v>22</v>
      </c>
      <c r="X18" s="36">
        <v>1179</v>
      </c>
      <c r="Y18" s="36">
        <v>45</v>
      </c>
      <c r="Z18" s="46">
        <v>11</v>
      </c>
      <c r="AA18" s="1">
        <v>8.0280000000000005</v>
      </c>
      <c r="AB18" s="1">
        <v>8.0030000000000001</v>
      </c>
      <c r="AC18" s="1">
        <v>7.9829999999999997</v>
      </c>
      <c r="AD18" s="38">
        <v>7.8680000000000003</v>
      </c>
      <c r="AE18" s="38">
        <v>7.8620000000000001</v>
      </c>
      <c r="AF18" s="38">
        <v>7.88</v>
      </c>
      <c r="AG18" s="1">
        <v>7.9619999999999997</v>
      </c>
      <c r="AH18" s="1">
        <v>7.9740000000000002</v>
      </c>
      <c r="AI18" s="1">
        <v>7.9889999999999999</v>
      </c>
      <c r="AJ18" s="4">
        <v>1.4964999999999999</v>
      </c>
      <c r="AK18" s="5">
        <v>93.658799999999999</v>
      </c>
      <c r="AL18" s="40">
        <f>(AL17+AL19)/2</f>
        <v>14.225999999999999</v>
      </c>
      <c r="AM18" s="5">
        <v>3.7262</v>
      </c>
      <c r="AN18" s="4">
        <v>1.3694</v>
      </c>
      <c r="AO18" s="5">
        <v>87.822800000000001</v>
      </c>
      <c r="AP18" s="5">
        <v>13.215400000000001</v>
      </c>
      <c r="AQ18" s="6">
        <v>3.3693</v>
      </c>
      <c r="AR18" s="5">
        <v>1.4229000000000001</v>
      </c>
      <c r="AS18" s="5">
        <v>89.357900000000001</v>
      </c>
      <c r="AT18" s="5">
        <v>13.6652</v>
      </c>
      <c r="AU18" s="5">
        <v>3.4215</v>
      </c>
      <c r="AV18" s="4">
        <v>8.8599999999999998E-2</v>
      </c>
      <c r="AW18" s="5">
        <v>97.245500000000007</v>
      </c>
      <c r="AX18" s="5">
        <v>0.82120000000000004</v>
      </c>
      <c r="AY18" s="6">
        <v>2.7296</v>
      </c>
      <c r="AZ18" s="5">
        <v>8.9300000000000004E-2</v>
      </c>
      <c r="BA18" s="5">
        <v>100.3443</v>
      </c>
      <c r="BB18" s="5">
        <v>1.0488</v>
      </c>
      <c r="BC18" s="5">
        <v>2.8243999999999998</v>
      </c>
      <c r="BD18" s="4">
        <v>9.2499999999999999E-2</v>
      </c>
      <c r="BE18" s="5">
        <v>106.3334</v>
      </c>
      <c r="BF18" s="5">
        <v>0.97050000000000003</v>
      </c>
      <c r="BG18" s="6">
        <v>3.0865</v>
      </c>
      <c r="BH18" s="5">
        <v>0.77869999999999995</v>
      </c>
      <c r="BI18" s="5">
        <v>82.674300000000002</v>
      </c>
      <c r="BJ18" s="40">
        <f>(BJ17+BJ19)/2</f>
        <v>13.5723</v>
      </c>
      <c r="BK18" s="6">
        <v>2.5333999999999999</v>
      </c>
      <c r="BL18" s="5">
        <v>0.91549999999999998</v>
      </c>
      <c r="BM18" s="5">
        <v>83.552199999999999</v>
      </c>
      <c r="BN18" s="40">
        <f>(BN17+BN19)/2</f>
        <v>3.6553</v>
      </c>
      <c r="BO18" s="6">
        <v>1.579</v>
      </c>
      <c r="BP18" s="5">
        <v>0.8901</v>
      </c>
      <c r="BQ18" s="5">
        <v>83.828299999999999</v>
      </c>
      <c r="BR18" s="40">
        <f>(BR17+BR19)/2</f>
        <v>3.7717999999999998</v>
      </c>
      <c r="BS18" s="6">
        <v>1.6515</v>
      </c>
      <c r="BT18" s="26">
        <v>544.55141639371334</v>
      </c>
      <c r="BU18" s="26">
        <v>642.70430130933755</v>
      </c>
      <c r="BV18" s="28">
        <v>510.85147132229497</v>
      </c>
      <c r="BW18" s="26">
        <v>162.93256259813114</v>
      </c>
      <c r="BX18" s="26">
        <v>229.90938342045854</v>
      </c>
      <c r="BY18" s="28">
        <v>252.64853048256225</v>
      </c>
      <c r="BZ18" s="26">
        <v>308.29480065856467</v>
      </c>
      <c r="CA18" s="26">
        <v>464.68468957704499</v>
      </c>
      <c r="CB18" s="87">
        <v>450.53143174486991</v>
      </c>
      <c r="CC18" s="91"/>
      <c r="CD18" s="91"/>
      <c r="CH18" s="92"/>
      <c r="CI18" s="91"/>
      <c r="CJ18" s="91"/>
      <c r="CK18" s="92"/>
      <c r="CL18" s="91"/>
      <c r="CM18" s="91"/>
      <c r="CN18" s="91"/>
      <c r="CQ18" s="91"/>
      <c r="CR18" s="91"/>
      <c r="CS18" s="91"/>
      <c r="CT18" s="91"/>
    </row>
    <row r="19" spans="3:98" x14ac:dyDescent="0.35">
      <c r="C19" s="33">
        <v>44286</v>
      </c>
      <c r="D19" s="1" t="s">
        <v>50</v>
      </c>
      <c r="E19" s="22">
        <v>377</v>
      </c>
      <c r="H19" s="29"/>
      <c r="I19" s="34">
        <v>62473.01587301588</v>
      </c>
      <c r="J19" s="34">
        <v>50460.31746031747</v>
      </c>
      <c r="K19" s="34">
        <v>48644.444444444453</v>
      </c>
      <c r="L19" s="34">
        <v>118101.58730158731</v>
      </c>
      <c r="M19" s="34">
        <v>109493.6507936508</v>
      </c>
      <c r="N19" s="34">
        <v>140031.74603174604</v>
      </c>
      <c r="O19" s="1" t="s">
        <v>49</v>
      </c>
      <c r="P19" s="1" t="s">
        <v>44</v>
      </c>
      <c r="Q19" s="29" t="s">
        <v>44</v>
      </c>
      <c r="R19" s="36">
        <v>109</v>
      </c>
      <c r="S19" s="36">
        <v>39</v>
      </c>
      <c r="T19" s="36">
        <v>3.89</v>
      </c>
      <c r="U19" s="36">
        <v>160</v>
      </c>
      <c r="V19" s="36">
        <v>53</v>
      </c>
      <c r="W19" s="36">
        <v>4.43</v>
      </c>
      <c r="X19" s="36">
        <v>1215</v>
      </c>
      <c r="Y19" s="36">
        <v>103</v>
      </c>
      <c r="Z19" s="46">
        <v>0</v>
      </c>
      <c r="AA19" s="1">
        <v>8.0589999999999993</v>
      </c>
      <c r="AB19" s="1">
        <v>7.9850000000000003</v>
      </c>
      <c r="AC19" s="1">
        <v>7.9939999999999998</v>
      </c>
      <c r="AD19" s="38">
        <v>7.952</v>
      </c>
      <c r="AE19" s="38">
        <v>7.9560000000000004</v>
      </c>
      <c r="AF19" s="38">
        <v>7.9260000000000002</v>
      </c>
      <c r="AG19" s="1">
        <v>7.9669999999999996</v>
      </c>
      <c r="AH19" s="1">
        <v>7.9870000000000001</v>
      </c>
      <c r="AI19" s="1">
        <v>7.9610000000000003</v>
      </c>
      <c r="AJ19" s="4">
        <v>1.4656</v>
      </c>
      <c r="AK19" s="40">
        <f>(AK18+AK20)/2</f>
        <v>93.022999999999996</v>
      </c>
      <c r="AL19" s="5">
        <v>13.9438</v>
      </c>
      <c r="AM19" s="5">
        <v>3.5190000000000001</v>
      </c>
      <c r="AN19" s="4">
        <v>1.2741</v>
      </c>
      <c r="AO19" s="5">
        <v>87.6892</v>
      </c>
      <c r="AP19" s="5">
        <v>12.4871</v>
      </c>
      <c r="AQ19" s="6">
        <v>3.4235000000000002</v>
      </c>
      <c r="AR19" s="5">
        <v>1.5638000000000001</v>
      </c>
      <c r="AS19" s="5">
        <v>89.630399999999995</v>
      </c>
      <c r="AT19" s="5">
        <v>12.536300000000001</v>
      </c>
      <c r="AU19" s="5">
        <v>3.5796000000000001</v>
      </c>
      <c r="AV19" s="4">
        <v>0.1411</v>
      </c>
      <c r="AW19" s="5">
        <v>97.031800000000004</v>
      </c>
      <c r="AX19" s="5">
        <v>1.0561</v>
      </c>
      <c r="AY19" s="6">
        <v>2.7456999999999998</v>
      </c>
      <c r="AZ19" s="5">
        <v>0.16250000000000001</v>
      </c>
      <c r="BA19" s="5">
        <v>99.749399999999994</v>
      </c>
      <c r="BB19" s="5">
        <v>0.91590000000000005</v>
      </c>
      <c r="BC19" s="5">
        <v>2.8874</v>
      </c>
      <c r="BD19" s="4">
        <v>0.17499999999999999</v>
      </c>
      <c r="BE19" s="5">
        <v>105.2559</v>
      </c>
      <c r="BF19" s="5">
        <v>1.8408</v>
      </c>
      <c r="BG19" s="6">
        <v>3.0470999999999999</v>
      </c>
      <c r="BH19" s="5">
        <v>0.60370000000000001</v>
      </c>
      <c r="BI19" s="5">
        <v>84.652799999999999</v>
      </c>
      <c r="BJ19" s="5">
        <v>14.2569</v>
      </c>
      <c r="BK19" s="6">
        <v>2.7197</v>
      </c>
      <c r="BL19" s="5">
        <v>0.7046</v>
      </c>
      <c r="BM19" s="5">
        <v>84.594099999999997</v>
      </c>
      <c r="BN19" s="5">
        <v>3.4449999999999998</v>
      </c>
      <c r="BO19" s="6">
        <v>1.6474</v>
      </c>
      <c r="BP19" s="5">
        <v>0.86</v>
      </c>
      <c r="BQ19" s="5">
        <v>85.272599999999997</v>
      </c>
      <c r="BR19" s="5">
        <v>3.5741999999999998</v>
      </c>
      <c r="BS19" s="6">
        <v>1.6917</v>
      </c>
      <c r="BT19" s="26">
        <v>450.59981664247334</v>
      </c>
      <c r="BU19" s="26">
        <v>663.84019494162885</v>
      </c>
      <c r="BV19" s="28">
        <v>617.97401042834963</v>
      </c>
      <c r="BW19" s="26">
        <v>145.10113349469762</v>
      </c>
      <c r="BX19" s="26">
        <v>188.60675594937027</v>
      </c>
      <c r="BY19" s="28">
        <v>308.45389512468756</v>
      </c>
      <c r="BZ19" s="26">
        <v>283.75191529093064</v>
      </c>
      <c r="CA19" s="40">
        <f>(CA18+CA20)/2</f>
        <v>483.10369526913092</v>
      </c>
      <c r="CB19" s="89">
        <f>(CB18+CB20)/2</f>
        <v>508.75914084649042</v>
      </c>
      <c r="CC19" s="91"/>
      <c r="CD19" s="91"/>
      <c r="CE19" s="92"/>
      <c r="CF19" s="93"/>
      <c r="CG19" s="91"/>
      <c r="CI19" s="91"/>
      <c r="CK19" s="92"/>
      <c r="CL19" s="91"/>
      <c r="CM19" s="91"/>
      <c r="CN19" s="91"/>
      <c r="CO19" s="91"/>
      <c r="CP19" s="91"/>
      <c r="CR19" s="91"/>
      <c r="CT19" s="91"/>
    </row>
    <row r="20" spans="3:98" x14ac:dyDescent="0.35">
      <c r="C20" s="33">
        <v>44322</v>
      </c>
      <c r="D20" s="1" t="s">
        <v>48</v>
      </c>
      <c r="E20" s="22">
        <v>413</v>
      </c>
      <c r="H20" s="29"/>
      <c r="I20" s="47">
        <v>43301.5873015873</v>
      </c>
      <c r="J20" s="47">
        <v>24898.4126984127</v>
      </c>
      <c r="K20" s="47">
        <v>31690.476190476194</v>
      </c>
      <c r="L20" s="47">
        <v>81452.380952380961</v>
      </c>
      <c r="M20" s="47">
        <v>80771.42857142858</v>
      </c>
      <c r="N20" s="47">
        <v>57060.317460317463</v>
      </c>
      <c r="O20" s="1" t="s">
        <v>49</v>
      </c>
      <c r="P20" s="1" t="s">
        <v>44</v>
      </c>
      <c r="Q20" s="29" t="s">
        <v>44</v>
      </c>
      <c r="R20" s="36">
        <v>594</v>
      </c>
      <c r="S20" s="36">
        <v>93</v>
      </c>
      <c r="T20" s="36">
        <v>37</v>
      </c>
      <c r="U20" s="36">
        <v>206</v>
      </c>
      <c r="V20" s="36">
        <v>36</v>
      </c>
      <c r="W20" s="36">
        <v>12</v>
      </c>
      <c r="X20" s="36">
        <v>294</v>
      </c>
      <c r="Y20" s="36">
        <v>37</v>
      </c>
      <c r="Z20" s="46">
        <v>12</v>
      </c>
      <c r="AA20" s="1">
        <v>7.7350000000000003</v>
      </c>
      <c r="AB20" s="1">
        <v>7.7240000000000002</v>
      </c>
      <c r="AC20" s="1">
        <v>7.7469999999999999</v>
      </c>
      <c r="AD20" s="38">
        <v>7.69</v>
      </c>
      <c r="AE20" s="38">
        <v>7.69</v>
      </c>
      <c r="AF20" s="38">
        <v>7.6890000000000001</v>
      </c>
      <c r="AG20" s="1">
        <v>7.9619999999999997</v>
      </c>
      <c r="AH20" s="1">
        <v>8.0139999999999993</v>
      </c>
      <c r="AI20" s="1">
        <v>7.9850000000000003</v>
      </c>
      <c r="AJ20" s="4">
        <v>1.4168000000000001</v>
      </c>
      <c r="AK20" s="5">
        <v>92.387200000000007</v>
      </c>
      <c r="AL20" s="5">
        <v>13.6615</v>
      </c>
      <c r="AM20" s="40">
        <f>AM19</f>
        <v>3.5190000000000001</v>
      </c>
      <c r="AN20" s="4">
        <v>1.4489000000000001</v>
      </c>
      <c r="AO20" s="5">
        <v>86.499600000000001</v>
      </c>
      <c r="AP20" s="5">
        <v>13.790800000000001</v>
      </c>
      <c r="AQ20" s="41">
        <f>AQ19</f>
        <v>3.4235000000000002</v>
      </c>
      <c r="AR20" s="5">
        <v>1.3314999999999999</v>
      </c>
      <c r="AS20" s="5">
        <v>89.349000000000004</v>
      </c>
      <c r="AT20" s="5">
        <v>13.007899999999999</v>
      </c>
      <c r="AU20" s="5">
        <v>3.4346000000000001</v>
      </c>
      <c r="AV20" s="4">
        <v>3.5499999999999997E-2</v>
      </c>
      <c r="AW20" s="5">
        <v>96.8947</v>
      </c>
      <c r="AX20" s="5">
        <v>0.54079999999999995</v>
      </c>
      <c r="AY20" s="6">
        <v>2.597</v>
      </c>
      <c r="AZ20" s="5">
        <v>2.86E-2</v>
      </c>
      <c r="BA20" s="5">
        <v>101.12609999999999</v>
      </c>
      <c r="BB20" s="5">
        <v>0.44059999999999999</v>
      </c>
      <c r="BC20" s="5">
        <v>2.7315</v>
      </c>
      <c r="BD20" s="4">
        <v>4.53E-2</v>
      </c>
      <c r="BE20" s="5">
        <v>107.336</v>
      </c>
      <c r="BF20" s="5">
        <v>0.61</v>
      </c>
      <c r="BG20" s="6">
        <v>2.8805999999999998</v>
      </c>
      <c r="BH20" s="5">
        <v>0.57010000000000005</v>
      </c>
      <c r="BI20" s="5">
        <v>84.399900000000002</v>
      </c>
      <c r="BJ20" s="5">
        <v>13.84</v>
      </c>
      <c r="BK20" s="6">
        <v>2.7477</v>
      </c>
      <c r="BL20" s="40">
        <f>BL19</f>
        <v>0.7046</v>
      </c>
      <c r="BM20" s="5">
        <v>85.511200000000002</v>
      </c>
      <c r="BN20" s="5">
        <v>2.835</v>
      </c>
      <c r="BO20" s="6">
        <v>1.8838999999999999</v>
      </c>
      <c r="BP20" s="5">
        <v>0.86460000000000004</v>
      </c>
      <c r="BQ20" s="5">
        <v>84.403499999999994</v>
      </c>
      <c r="BR20" s="5">
        <v>3.8729</v>
      </c>
      <c r="BS20" s="6">
        <v>1.6608000000000001</v>
      </c>
      <c r="BT20" s="26">
        <v>416.21766881320099</v>
      </c>
      <c r="BU20" s="26">
        <v>454.10200789568472</v>
      </c>
      <c r="BV20" s="48">
        <f>BV19</f>
        <v>617.97401042834963</v>
      </c>
      <c r="BW20" s="49">
        <f>BW19</f>
        <v>145.10113349469762</v>
      </c>
      <c r="BX20" s="49">
        <f>BX19</f>
        <v>188.60675594937027</v>
      </c>
      <c r="BY20" s="48">
        <f>BY19</f>
        <v>308.45389512468756</v>
      </c>
      <c r="BZ20" s="26">
        <v>227.320978141551</v>
      </c>
      <c r="CA20" s="26">
        <v>501.52270096121686</v>
      </c>
      <c r="CB20" s="87">
        <v>566.98684994811094</v>
      </c>
      <c r="CD20" s="91"/>
      <c r="CE20" s="92"/>
      <c r="CG20" s="91"/>
      <c r="CI20" s="91"/>
      <c r="CJ20" s="91"/>
      <c r="CK20" s="92"/>
      <c r="CL20" s="91"/>
      <c r="CM20" s="91"/>
      <c r="CN20" s="91"/>
      <c r="CO20" s="91"/>
      <c r="CP20" s="91"/>
      <c r="CR20" s="91"/>
      <c r="CS20" s="91"/>
      <c r="CT20" s="91"/>
    </row>
    <row r="21" spans="3:98" x14ac:dyDescent="0.35">
      <c r="H21" s="29"/>
      <c r="I21" s="47"/>
      <c r="J21" s="47"/>
      <c r="K21" s="47"/>
      <c r="L21" s="47"/>
      <c r="M21" s="47"/>
      <c r="N21" s="47"/>
      <c r="Q21" s="29"/>
      <c r="Z21" s="29"/>
      <c r="AI21" s="29"/>
      <c r="BL21" s="43"/>
    </row>
    <row r="22" spans="3:98" x14ac:dyDescent="0.35">
      <c r="I22" s="47"/>
      <c r="J22" s="47"/>
      <c r="K22" s="47"/>
      <c r="L22" s="47"/>
      <c r="M22" s="47"/>
      <c r="N22" s="47"/>
      <c r="AJ22" s="74"/>
      <c r="AK22" s="74"/>
      <c r="AL22" s="74"/>
      <c r="AM22" s="74"/>
      <c r="AN22" s="75"/>
      <c r="AO22" s="74"/>
      <c r="AP22" s="76"/>
      <c r="AQ22" s="74"/>
      <c r="AR22" s="74"/>
      <c r="AS22" s="74"/>
      <c r="AT22" s="74"/>
      <c r="AU22" s="74"/>
      <c r="AV22" s="74"/>
      <c r="AW22" s="77"/>
      <c r="AX22" s="74"/>
      <c r="AY22" s="78"/>
      <c r="BA22" s="5"/>
      <c r="BE22" s="5"/>
      <c r="BH22" s="5"/>
    </row>
    <row r="23" spans="3:98" x14ac:dyDescent="0.35">
      <c r="AJ23" s="74"/>
      <c r="AK23" s="74"/>
      <c r="AL23" s="74"/>
      <c r="AM23" s="74"/>
      <c r="AN23" s="75"/>
      <c r="AO23" s="74"/>
      <c r="AP23" s="76"/>
      <c r="AQ23" s="74"/>
      <c r="AR23" s="74"/>
      <c r="AS23" s="74"/>
      <c r="AT23" s="74"/>
      <c r="AU23" s="74"/>
      <c r="AV23" s="74"/>
      <c r="AW23" s="74"/>
      <c r="AX23" s="74"/>
      <c r="AY23" s="78"/>
    </row>
    <row r="24" spans="3:98" x14ac:dyDescent="0.35">
      <c r="AJ24" s="74"/>
      <c r="AK24" s="74"/>
      <c r="AL24" s="74"/>
      <c r="AM24" s="74"/>
      <c r="AN24" s="75"/>
      <c r="AO24" s="79"/>
      <c r="AP24" s="76"/>
      <c r="AQ24" s="74"/>
      <c r="AR24" s="74"/>
      <c r="AS24" s="74"/>
      <c r="AT24" s="74"/>
      <c r="AU24" s="74"/>
      <c r="AV24" s="74"/>
      <c r="AW24" s="74"/>
      <c r="AX24" s="74"/>
      <c r="AY24" s="78"/>
      <c r="BH24" s="5"/>
      <c r="BI24" s="5"/>
    </row>
    <row r="25" spans="3:98" x14ac:dyDescent="0.35">
      <c r="AA25" s="66"/>
      <c r="AB25" s="66"/>
      <c r="AC25" s="66"/>
      <c r="AD25" s="66"/>
      <c r="AE25" s="66"/>
      <c r="AF25" s="66"/>
      <c r="AG25" s="66"/>
      <c r="AH25" s="66"/>
      <c r="AJ25" s="74"/>
      <c r="AK25" s="74"/>
      <c r="AL25" s="74"/>
      <c r="AM25" s="74"/>
      <c r="AN25" s="74"/>
      <c r="AO25" s="74"/>
      <c r="AP25" s="74"/>
      <c r="AQ25" s="74"/>
      <c r="AR25" s="74"/>
      <c r="AS25" s="74"/>
      <c r="AT25" s="74"/>
      <c r="AU25" s="74"/>
      <c r="AV25" s="74"/>
      <c r="AW25" s="74"/>
      <c r="AX25" s="74"/>
      <c r="AY25" s="78"/>
      <c r="BS25" s="69"/>
      <c r="BT25" s="69"/>
      <c r="BU25" s="69"/>
      <c r="BV25" s="69"/>
      <c r="BW25" s="69"/>
      <c r="BX25" s="69"/>
      <c r="BY25" s="69"/>
      <c r="BZ25" s="69"/>
      <c r="CA25" s="69"/>
      <c r="CB25" s="69"/>
      <c r="CC25" s="69"/>
      <c r="CD25" s="69"/>
      <c r="CE25" s="69"/>
      <c r="CF25" s="69"/>
      <c r="CG25" s="69"/>
      <c r="CH25" s="69"/>
      <c r="CI25" s="69"/>
      <c r="CJ25" s="69"/>
      <c r="CK25" s="69"/>
      <c r="CL25" s="69"/>
      <c r="CM25" s="69"/>
      <c r="CN25" s="69"/>
    </row>
    <row r="26" spans="3:98" x14ac:dyDescent="0.35">
      <c r="AA26" s="67"/>
      <c r="AB26" s="67"/>
      <c r="AC26" s="68"/>
      <c r="AD26" s="67"/>
      <c r="AE26" s="68"/>
      <c r="AF26" s="67"/>
      <c r="AG26" s="68"/>
      <c r="AH26" s="67"/>
      <c r="AJ26" s="80"/>
      <c r="AK26" s="81"/>
      <c r="AL26" s="81"/>
      <c r="AM26" s="81"/>
      <c r="AN26" s="81"/>
      <c r="AO26" s="81"/>
      <c r="AP26" s="81"/>
      <c r="AQ26" s="81"/>
      <c r="AR26" s="81"/>
      <c r="AS26" s="81"/>
      <c r="AT26" s="81"/>
      <c r="AU26" s="81"/>
      <c r="AV26" s="81"/>
      <c r="AW26" s="74"/>
      <c r="AX26" s="74"/>
      <c r="AY26" s="78"/>
      <c r="BS26" s="70"/>
      <c r="BT26" s="71"/>
      <c r="BU26" s="71"/>
      <c r="BV26" s="71"/>
      <c r="BW26" s="71"/>
      <c r="BX26" s="71"/>
      <c r="BY26" s="71"/>
      <c r="BZ26" s="71"/>
      <c r="CA26" s="71"/>
      <c r="CB26" s="71"/>
      <c r="CC26" s="69"/>
      <c r="CD26" s="70"/>
      <c r="CE26" s="71"/>
      <c r="CF26" s="71"/>
      <c r="CG26" s="71"/>
      <c r="CH26" s="71"/>
      <c r="CI26" s="71"/>
      <c r="CJ26" s="71"/>
      <c r="CK26" s="71"/>
      <c r="CL26" s="71"/>
      <c r="CM26" s="71"/>
      <c r="CN26" s="69"/>
    </row>
    <row r="27" spans="3:98" x14ac:dyDescent="0.35">
      <c r="AA27" s="66"/>
      <c r="AB27" s="66"/>
      <c r="AC27" s="66"/>
      <c r="AD27" s="66"/>
      <c r="AE27" s="66"/>
      <c r="AF27" s="66"/>
      <c r="AG27" s="66"/>
      <c r="AH27" s="66"/>
      <c r="AJ27" s="74"/>
      <c r="AK27" s="74"/>
      <c r="AL27" s="74"/>
      <c r="AM27" s="74"/>
      <c r="AN27" s="74"/>
      <c r="AO27" s="74"/>
      <c r="AP27" s="74"/>
      <c r="AQ27" s="74"/>
      <c r="AR27" s="74"/>
      <c r="AS27" s="74"/>
      <c r="AT27" s="74"/>
      <c r="AU27" s="74"/>
      <c r="AV27" s="74"/>
      <c r="AW27" s="74"/>
      <c r="AX27" s="74"/>
      <c r="AY27" s="78"/>
      <c r="BS27" s="69"/>
      <c r="BT27" s="69"/>
      <c r="BU27" s="69"/>
      <c r="BV27" s="69"/>
      <c r="BW27" s="69"/>
      <c r="BX27" s="69"/>
      <c r="BY27" s="69"/>
      <c r="BZ27" s="69"/>
      <c r="CA27" s="69"/>
      <c r="CB27" s="69"/>
      <c r="CC27" s="69"/>
      <c r="CD27" s="69"/>
      <c r="CE27" s="69"/>
      <c r="CF27" s="69"/>
      <c r="CG27" s="69"/>
      <c r="CH27" s="69"/>
      <c r="CI27" s="69"/>
      <c r="CJ27" s="69"/>
      <c r="CK27" s="69"/>
      <c r="CL27" s="69"/>
      <c r="CM27" s="69"/>
      <c r="CN27" s="69"/>
    </row>
    <row r="28" spans="3:98" x14ac:dyDescent="0.35">
      <c r="AB28" s="43"/>
      <c r="AJ28" s="74"/>
      <c r="AK28" s="74"/>
      <c r="AL28" s="74"/>
      <c r="AM28" s="74"/>
      <c r="AN28" s="74"/>
      <c r="AO28" s="74"/>
      <c r="AP28" s="74"/>
      <c r="AQ28" s="74"/>
      <c r="AR28" s="74"/>
      <c r="AS28" s="74"/>
      <c r="AT28" s="74"/>
      <c r="AU28" s="74"/>
      <c r="AV28" s="74"/>
      <c r="AW28" s="74"/>
      <c r="AX28" s="74"/>
      <c r="AY28" s="78"/>
      <c r="BS28" s="69"/>
      <c r="BT28" s="69"/>
      <c r="BU28" s="69"/>
      <c r="BV28" s="69"/>
      <c r="BW28" s="69"/>
      <c r="BX28" s="69"/>
      <c r="BY28" s="69"/>
      <c r="BZ28" s="69"/>
      <c r="CA28" s="69"/>
      <c r="CB28" s="69"/>
      <c r="CC28" s="69"/>
      <c r="CD28" s="69"/>
      <c r="CE28" s="69"/>
      <c r="CF28" s="69"/>
      <c r="CG28" s="69"/>
      <c r="CH28" s="69"/>
      <c r="CI28" s="69"/>
      <c r="CJ28" s="69"/>
      <c r="CK28" s="69"/>
      <c r="CL28" s="69"/>
      <c r="CM28" s="69"/>
      <c r="CN28" s="69"/>
    </row>
    <row r="29" spans="3:98" x14ac:dyDescent="0.35">
      <c r="AJ29" s="74"/>
      <c r="AK29" s="74"/>
      <c r="AL29" s="77"/>
      <c r="AM29" s="74"/>
      <c r="AN29" s="74"/>
      <c r="AO29" s="74"/>
      <c r="AP29" s="77"/>
      <c r="AQ29" s="77"/>
      <c r="AR29" s="77"/>
      <c r="AS29" s="77"/>
      <c r="AT29" s="77"/>
      <c r="AU29" s="74"/>
      <c r="AV29" s="74"/>
      <c r="AW29" s="74"/>
      <c r="AX29" s="74"/>
      <c r="AY29" s="78"/>
      <c r="BS29" s="69"/>
      <c r="BT29" s="69"/>
      <c r="BU29" s="69"/>
      <c r="BV29" s="69"/>
      <c r="BW29" s="69"/>
      <c r="BX29" s="69"/>
      <c r="BY29" s="69"/>
      <c r="BZ29" s="69"/>
      <c r="CA29" s="69"/>
      <c r="CB29" s="69"/>
      <c r="CC29" s="69"/>
      <c r="CD29" s="69"/>
      <c r="CE29" s="69"/>
      <c r="CF29" s="69"/>
      <c r="CG29" s="69"/>
      <c r="CH29" s="69"/>
      <c r="CI29" s="69"/>
      <c r="CJ29" s="69"/>
      <c r="CK29" s="69"/>
      <c r="CL29" s="69"/>
      <c r="CM29" s="69"/>
      <c r="CN29" s="69"/>
    </row>
    <row r="30" spans="3:98" x14ac:dyDescent="0.35">
      <c r="AJ30" s="74"/>
      <c r="AK30" s="74"/>
      <c r="AL30" s="74"/>
      <c r="AM30" s="74"/>
      <c r="AN30" s="74"/>
      <c r="AO30" s="74"/>
      <c r="AP30" s="74"/>
      <c r="AQ30" s="77"/>
      <c r="AR30" s="74"/>
      <c r="AS30" s="74"/>
      <c r="AT30" s="74"/>
      <c r="AU30" s="74"/>
      <c r="AV30" s="74"/>
      <c r="AW30" s="74"/>
      <c r="AX30" s="74"/>
      <c r="AY30" s="78"/>
      <c r="BS30" s="69"/>
      <c r="BT30" s="69"/>
      <c r="BU30" s="69"/>
      <c r="BV30" s="69"/>
      <c r="BW30" s="69"/>
      <c r="BX30" s="69"/>
      <c r="BY30" s="69"/>
      <c r="BZ30" s="69"/>
      <c r="CA30" s="69"/>
      <c r="CB30" s="69"/>
      <c r="CC30" s="69"/>
      <c r="CD30" s="69"/>
      <c r="CE30" s="69"/>
      <c r="CF30" s="69"/>
      <c r="CG30" s="69"/>
      <c r="CH30" s="69"/>
      <c r="CI30" s="69"/>
      <c r="CJ30" s="69"/>
      <c r="CK30" s="72"/>
      <c r="CL30" s="69"/>
      <c r="CM30" s="69"/>
      <c r="CN30" s="69"/>
    </row>
    <row r="31" spans="3:98" x14ac:dyDescent="0.35">
      <c r="AJ31" s="74"/>
      <c r="AK31" s="74"/>
      <c r="AL31" s="74"/>
      <c r="AM31" s="74"/>
      <c r="AN31" s="74"/>
      <c r="AO31" s="74"/>
      <c r="AP31" s="74"/>
      <c r="AQ31" s="77"/>
      <c r="AR31" s="77"/>
      <c r="AS31" s="74"/>
      <c r="AT31" s="74"/>
      <c r="AU31" s="74"/>
      <c r="AV31" s="74"/>
      <c r="AW31" s="74"/>
      <c r="AX31" s="74"/>
      <c r="AY31" s="78"/>
      <c r="BS31" s="69"/>
      <c r="BT31" s="69"/>
      <c r="BU31" s="69"/>
      <c r="BV31" s="69"/>
      <c r="BW31" s="69"/>
      <c r="BX31" s="69"/>
      <c r="BY31" s="69"/>
      <c r="BZ31" s="69"/>
      <c r="CA31" s="69"/>
      <c r="CB31" s="69"/>
      <c r="CC31" s="69"/>
      <c r="CD31" s="69"/>
      <c r="CE31" s="69"/>
      <c r="CF31" s="69"/>
      <c r="CG31" s="69"/>
      <c r="CH31" s="69"/>
      <c r="CI31" s="69"/>
      <c r="CJ31" s="69"/>
      <c r="CK31" s="69"/>
      <c r="CL31" s="69"/>
      <c r="CM31" s="69"/>
      <c r="CN31" s="69"/>
    </row>
    <row r="32" spans="3:98" x14ac:dyDescent="0.35">
      <c r="AJ32" s="74"/>
      <c r="AK32" s="77"/>
      <c r="AL32" s="74"/>
      <c r="AM32" s="74"/>
      <c r="AN32" s="74"/>
      <c r="AO32" s="74"/>
      <c r="AP32" s="74"/>
      <c r="AQ32" s="77"/>
      <c r="AR32" s="74"/>
      <c r="AS32" s="74"/>
      <c r="AT32" s="74"/>
      <c r="AU32" s="74"/>
      <c r="AV32" s="74"/>
      <c r="AW32" s="74"/>
      <c r="AX32" s="74"/>
      <c r="AY32" s="78"/>
      <c r="BS32" s="69"/>
      <c r="BT32" s="69"/>
      <c r="BU32" s="69"/>
      <c r="BV32" s="69"/>
      <c r="BW32" s="69"/>
      <c r="BX32" s="69"/>
      <c r="BY32" s="69"/>
      <c r="BZ32" s="69"/>
      <c r="CA32" s="69"/>
      <c r="CB32" s="69"/>
      <c r="CC32" s="69"/>
      <c r="CD32" s="69"/>
      <c r="CE32" s="69"/>
      <c r="CF32" s="72"/>
      <c r="CG32" s="69"/>
      <c r="CH32" s="72"/>
      <c r="CI32" s="72"/>
      <c r="CJ32" s="69"/>
      <c r="CK32" s="69"/>
      <c r="CL32" s="69"/>
      <c r="CM32" s="69"/>
      <c r="CN32" s="69"/>
    </row>
    <row r="33" spans="9:92" x14ac:dyDescent="0.35">
      <c r="AJ33" s="74"/>
      <c r="AK33" s="74"/>
      <c r="AL33" s="74"/>
      <c r="AM33" s="77"/>
      <c r="AN33" s="74"/>
      <c r="AO33" s="74"/>
      <c r="AP33" s="74"/>
      <c r="AQ33" s="77"/>
      <c r="AR33" s="77"/>
      <c r="AS33" s="77"/>
      <c r="AT33" s="77"/>
      <c r="AU33" s="77"/>
      <c r="AV33" s="74"/>
      <c r="AW33" s="77"/>
      <c r="AX33" s="74"/>
      <c r="AY33" s="78"/>
      <c r="BS33" s="69"/>
      <c r="BT33" s="69"/>
      <c r="BU33" s="69"/>
      <c r="BV33" s="69"/>
      <c r="BW33" s="69"/>
      <c r="BX33" s="69"/>
      <c r="BY33" s="69"/>
      <c r="BZ33" s="69"/>
      <c r="CA33" s="69"/>
      <c r="CB33" s="69"/>
      <c r="CC33" s="69"/>
      <c r="CD33" s="69"/>
      <c r="CE33" s="69"/>
      <c r="CF33" s="69"/>
      <c r="CG33" s="73"/>
      <c r="CH33" s="69"/>
      <c r="CI33" s="69"/>
      <c r="CJ33" s="73"/>
      <c r="CK33" s="69"/>
      <c r="CL33" s="69"/>
      <c r="CM33" s="69"/>
      <c r="CN33" s="69"/>
    </row>
    <row r="34" spans="9:92" x14ac:dyDescent="0.35">
      <c r="AJ34" s="74"/>
      <c r="AK34" s="74"/>
      <c r="AL34" s="77"/>
      <c r="AM34" s="74"/>
      <c r="AN34" s="77"/>
      <c r="AO34" s="74"/>
      <c r="AP34" s="74"/>
      <c r="AQ34" s="74"/>
      <c r="AR34" s="74"/>
      <c r="AS34" s="74"/>
      <c r="AT34" s="77"/>
      <c r="AU34" s="74"/>
      <c r="AV34" s="77"/>
      <c r="AW34" s="74"/>
      <c r="AX34" s="74"/>
      <c r="AY34" s="78"/>
      <c r="BS34" s="69"/>
      <c r="BT34" s="69"/>
      <c r="BU34" s="69"/>
      <c r="BV34" s="69"/>
      <c r="BW34" s="69"/>
      <c r="BX34" s="69"/>
      <c r="BY34" s="69"/>
      <c r="BZ34" s="69"/>
      <c r="CA34" s="69"/>
      <c r="CB34" s="69"/>
      <c r="CC34" s="69"/>
      <c r="CD34" s="69"/>
      <c r="CE34" s="72"/>
      <c r="CF34" s="69"/>
      <c r="CG34" s="73"/>
      <c r="CH34" s="72"/>
      <c r="CI34" s="72"/>
      <c r="CJ34" s="73"/>
      <c r="CK34" s="69"/>
      <c r="CL34" s="72"/>
      <c r="CM34" s="69"/>
      <c r="CN34" s="69"/>
    </row>
    <row r="35" spans="9:92" x14ac:dyDescent="0.35">
      <c r="AJ35" s="74"/>
      <c r="AK35" s="74"/>
      <c r="AL35" s="74"/>
      <c r="AM35" s="77"/>
      <c r="AN35" s="74"/>
      <c r="AO35" s="74"/>
      <c r="AP35" s="74"/>
      <c r="AQ35" s="74"/>
      <c r="AR35" s="74"/>
      <c r="AS35" s="74"/>
      <c r="AT35" s="74"/>
      <c r="AU35" s="74"/>
      <c r="AV35" s="74"/>
      <c r="AW35" s="77"/>
      <c r="AX35" s="74"/>
      <c r="AY35" s="78"/>
      <c r="BS35" s="69"/>
      <c r="BT35" s="69"/>
      <c r="BU35" s="69"/>
      <c r="BV35" s="69"/>
      <c r="BW35" s="69"/>
      <c r="BX35" s="69"/>
      <c r="BY35" s="69"/>
      <c r="BZ35" s="69"/>
      <c r="CA35" s="69"/>
      <c r="CB35" s="69"/>
      <c r="CC35" s="69"/>
      <c r="CD35" s="69"/>
      <c r="CE35" s="69"/>
      <c r="CF35" s="69"/>
      <c r="CG35" s="73"/>
      <c r="CH35" s="72"/>
      <c r="CI35" s="69"/>
      <c r="CJ35" s="69"/>
      <c r="CK35" s="69"/>
      <c r="CL35" s="72"/>
      <c r="CM35" s="69"/>
      <c r="CN35" s="69"/>
    </row>
    <row r="36" spans="9:92" x14ac:dyDescent="0.35">
      <c r="AJ36" s="74"/>
      <c r="AK36" s="74"/>
      <c r="AL36" s="77"/>
      <c r="AM36" s="74"/>
      <c r="AN36" s="74"/>
      <c r="AO36" s="77"/>
      <c r="AP36" s="74"/>
      <c r="AQ36" s="74"/>
      <c r="AR36" s="74"/>
      <c r="AS36" s="74"/>
      <c r="AT36" s="77"/>
      <c r="AU36" s="74"/>
      <c r="AV36" s="74"/>
      <c r="AW36" s="74"/>
      <c r="AX36" s="74"/>
      <c r="AY36" s="78"/>
      <c r="BS36" s="69"/>
      <c r="BT36" s="69"/>
      <c r="BU36" s="69"/>
      <c r="BV36" s="69"/>
      <c r="BW36" s="69"/>
      <c r="BX36" s="69"/>
      <c r="BY36" s="69"/>
      <c r="BZ36" s="69"/>
      <c r="CA36" s="69"/>
      <c r="CB36" s="69"/>
      <c r="CC36" s="69"/>
      <c r="CD36" s="69"/>
      <c r="CE36" s="69"/>
      <c r="CF36" s="69"/>
      <c r="CG36" s="73"/>
      <c r="CH36" s="69"/>
      <c r="CI36" s="69"/>
      <c r="CJ36" s="69"/>
      <c r="CK36" s="69"/>
      <c r="CL36" s="69"/>
      <c r="CM36" s="69"/>
      <c r="CN36" s="69"/>
    </row>
    <row r="37" spans="9:92" x14ac:dyDescent="0.35">
      <c r="AJ37" s="74"/>
      <c r="AK37" s="74"/>
      <c r="AL37" s="77"/>
      <c r="AM37" s="74"/>
      <c r="AN37" s="74"/>
      <c r="AO37" s="74"/>
      <c r="AP37" s="74"/>
      <c r="AQ37" s="74"/>
      <c r="AR37" s="74"/>
      <c r="AS37" s="74"/>
      <c r="AT37" s="74"/>
      <c r="AU37" s="74"/>
      <c r="AV37" s="74"/>
      <c r="AW37" s="74"/>
      <c r="AX37" s="74"/>
      <c r="AY37" s="78"/>
      <c r="BS37" s="69"/>
      <c r="BT37" s="69"/>
      <c r="BU37" s="69"/>
      <c r="BV37" s="69"/>
      <c r="BW37" s="69"/>
      <c r="BX37" s="69"/>
      <c r="BY37" s="69"/>
      <c r="BZ37" s="69"/>
      <c r="CA37" s="69"/>
      <c r="CB37" s="69"/>
      <c r="CC37" s="69"/>
      <c r="CD37" s="69"/>
      <c r="CE37" s="69"/>
      <c r="CF37" s="72"/>
      <c r="CG37" s="73"/>
      <c r="CH37" s="72"/>
      <c r="CI37" s="72"/>
      <c r="CJ37" s="69"/>
      <c r="CK37" s="69"/>
      <c r="CL37" s="69"/>
      <c r="CM37" s="69"/>
      <c r="CN37" s="69"/>
    </row>
    <row r="38" spans="9:92" x14ac:dyDescent="0.35">
      <c r="AJ38" s="74"/>
      <c r="AK38" s="74"/>
      <c r="AL38" s="74"/>
      <c r="AM38" s="74"/>
      <c r="AN38" s="74"/>
      <c r="AO38" s="74"/>
      <c r="AP38" s="74"/>
      <c r="AQ38" s="74"/>
      <c r="AR38" s="74"/>
      <c r="AS38" s="74"/>
      <c r="AT38" s="74"/>
      <c r="AU38" s="74"/>
      <c r="AV38" s="74"/>
      <c r="AW38" s="74"/>
      <c r="AX38" s="74"/>
      <c r="AY38" s="78"/>
      <c r="BS38" s="69"/>
      <c r="BT38" s="72"/>
      <c r="BU38" s="72"/>
      <c r="BV38" s="73"/>
      <c r="BW38" s="72"/>
      <c r="BX38" s="72"/>
      <c r="BY38" s="73"/>
      <c r="BZ38" s="72"/>
      <c r="CA38" s="69"/>
      <c r="CB38" s="69"/>
      <c r="CC38" s="69"/>
      <c r="CD38" s="69"/>
      <c r="CE38" s="69"/>
      <c r="CF38" s="72"/>
      <c r="CG38" s="69"/>
      <c r="CH38" s="69"/>
      <c r="CI38" s="69"/>
      <c r="CJ38" s="69"/>
      <c r="CK38" s="69"/>
      <c r="CL38" s="69"/>
      <c r="CM38" s="69"/>
      <c r="CN38" s="69"/>
    </row>
    <row r="39" spans="9:92" x14ac:dyDescent="0.35">
      <c r="M39" s="50"/>
      <c r="AJ39" s="78"/>
      <c r="AK39" s="78"/>
      <c r="AL39" s="78"/>
      <c r="AM39" s="78"/>
      <c r="AN39" s="78"/>
      <c r="AO39" s="78"/>
      <c r="AP39" s="78"/>
      <c r="AQ39" s="78"/>
      <c r="AR39" s="78"/>
      <c r="AS39" s="78"/>
      <c r="AT39" s="78"/>
      <c r="AU39" s="78"/>
      <c r="AV39" s="78"/>
      <c r="AW39" s="78"/>
      <c r="AX39" s="78"/>
      <c r="AY39" s="78"/>
      <c r="BC39"/>
      <c r="BD39" s="5"/>
      <c r="BE39" s="5"/>
      <c r="BF39" s="5"/>
      <c r="BG39" s="5"/>
      <c r="BS39" s="69"/>
      <c r="BT39" s="69"/>
      <c r="BU39" s="69"/>
      <c r="BV39" s="69"/>
      <c r="BW39" s="69"/>
      <c r="BX39" s="69"/>
      <c r="BY39" s="69"/>
      <c r="BZ39" s="69"/>
      <c r="CA39" s="69"/>
      <c r="CB39" s="69"/>
      <c r="CC39" s="69"/>
      <c r="CD39" s="69"/>
      <c r="CE39" s="69"/>
      <c r="CF39" s="69"/>
      <c r="CG39" s="69"/>
      <c r="CH39" s="69"/>
      <c r="CI39" s="69"/>
      <c r="CJ39" s="69"/>
      <c r="CK39" s="69"/>
      <c r="CL39" s="69"/>
      <c r="CM39" s="69"/>
      <c r="CN39" s="69"/>
    </row>
    <row r="40" spans="9:92" x14ac:dyDescent="0.35">
      <c r="AJ40" s="78"/>
      <c r="AK40" s="78"/>
      <c r="AL40" s="78"/>
      <c r="AM40" s="78"/>
      <c r="AN40" s="78"/>
      <c r="AO40" s="78"/>
      <c r="AP40" s="78"/>
      <c r="AQ40" s="78"/>
      <c r="AR40" s="78"/>
      <c r="AS40" s="78"/>
      <c r="AT40" s="78"/>
      <c r="AU40" s="78"/>
      <c r="AV40" s="78"/>
      <c r="AW40" s="78"/>
      <c r="AX40" s="78"/>
      <c r="AY40" s="78"/>
      <c r="BC40" s="3"/>
      <c r="BS40" s="69"/>
      <c r="BT40" s="69"/>
      <c r="BU40" s="69"/>
      <c r="BV40" s="69"/>
      <c r="BW40" s="69"/>
      <c r="BX40" s="69"/>
      <c r="BY40" s="69"/>
      <c r="BZ40" s="69"/>
      <c r="CA40" s="69"/>
      <c r="CB40" s="69"/>
      <c r="CC40" s="69"/>
      <c r="CD40" s="69"/>
      <c r="CE40" s="69"/>
      <c r="CF40" s="69"/>
      <c r="CG40" s="73"/>
      <c r="CH40" s="72"/>
      <c r="CI40" s="72"/>
      <c r="CJ40" s="69"/>
      <c r="CK40" s="69"/>
      <c r="CL40" s="69"/>
      <c r="CM40" s="69"/>
      <c r="CN40" s="69"/>
    </row>
    <row r="41" spans="9:92" x14ac:dyDescent="0.35">
      <c r="I41" s="82"/>
      <c r="J41" s="83"/>
      <c r="K41" s="78"/>
      <c r="L41" s="83"/>
      <c r="M41" s="78"/>
      <c r="BC41" s="3"/>
      <c r="BS41" s="69"/>
      <c r="BT41" s="69"/>
      <c r="BU41" s="69"/>
      <c r="BV41" s="69"/>
      <c r="BW41" s="69"/>
      <c r="BX41" s="69"/>
      <c r="BY41" s="69"/>
      <c r="BZ41" s="69"/>
      <c r="CA41" s="72"/>
      <c r="CB41" s="73"/>
      <c r="CC41" s="69"/>
      <c r="CD41" s="69"/>
      <c r="CE41" s="69"/>
      <c r="CF41" s="69"/>
      <c r="CG41" s="69"/>
      <c r="CH41" s="72"/>
      <c r="CI41" s="69"/>
      <c r="CJ41" s="73"/>
      <c r="CK41" s="69"/>
      <c r="CL41" s="72"/>
      <c r="CM41" s="69"/>
      <c r="CN41" s="69"/>
    </row>
    <row r="42" spans="9:92" x14ac:dyDescent="0.35">
      <c r="I42" s="78"/>
      <c r="J42" s="78"/>
      <c r="K42" s="78"/>
      <c r="L42" s="78"/>
      <c r="M42" s="78"/>
      <c r="BC42" s="3"/>
      <c r="BS42" s="69"/>
      <c r="BT42" s="69"/>
      <c r="BU42" s="69"/>
      <c r="BV42" s="73"/>
      <c r="BW42" s="72"/>
      <c r="BX42" s="72"/>
      <c r="BY42" s="73"/>
      <c r="BZ42" s="69"/>
      <c r="CA42" s="69"/>
      <c r="CB42" s="69"/>
      <c r="CC42" s="69"/>
      <c r="CD42" s="69"/>
      <c r="CE42" s="72"/>
      <c r="CF42" s="69"/>
      <c r="CG42" s="69"/>
      <c r="CH42" s="72"/>
      <c r="CI42" s="69"/>
      <c r="CJ42" s="73"/>
      <c r="CK42" s="69"/>
      <c r="CL42" s="69"/>
      <c r="CM42" s="69"/>
      <c r="CN42" s="69"/>
    </row>
    <row r="43" spans="9:92" x14ac:dyDescent="0.35">
      <c r="I43" s="78"/>
      <c r="J43" s="78"/>
      <c r="K43" s="78"/>
      <c r="L43" s="78"/>
      <c r="M43" s="78"/>
      <c r="BS43" s="69"/>
      <c r="BT43" s="69"/>
      <c r="BU43" s="69"/>
      <c r="BV43" s="69"/>
      <c r="BW43" s="69"/>
      <c r="BX43" s="69"/>
      <c r="BY43" s="69"/>
      <c r="BZ43" s="69"/>
      <c r="CA43" s="69"/>
      <c r="CB43" s="69"/>
      <c r="CC43" s="69"/>
      <c r="CD43" s="69"/>
      <c r="CE43" s="69"/>
      <c r="CF43" s="69"/>
      <c r="CG43" s="69"/>
      <c r="CH43" s="69"/>
      <c r="CI43" s="69"/>
      <c r="CJ43" s="69"/>
      <c r="CK43" s="69"/>
      <c r="CL43" s="69"/>
      <c r="CM43" s="69"/>
      <c r="CN43" s="69"/>
    </row>
    <row r="44" spans="9:92" x14ac:dyDescent="0.35">
      <c r="I44" s="78"/>
      <c r="J44" s="84"/>
      <c r="K44" s="85"/>
      <c r="L44" s="84"/>
      <c r="M44" s="85"/>
      <c r="BC44" s="3"/>
      <c r="BS44" s="69"/>
      <c r="BT44" s="69"/>
      <c r="BU44" s="69"/>
      <c r="BV44" s="69"/>
      <c r="BW44" s="69"/>
      <c r="BX44" s="69"/>
      <c r="BY44" s="69"/>
      <c r="BZ44" s="69"/>
      <c r="CA44" s="69"/>
      <c r="CB44" s="69"/>
      <c r="CC44" s="69"/>
      <c r="CD44" s="69"/>
      <c r="CE44" s="69"/>
      <c r="CF44" s="69"/>
      <c r="CG44" s="69"/>
      <c r="CH44" s="69"/>
      <c r="CI44" s="69"/>
      <c r="CJ44" s="69"/>
      <c r="CK44" s="69"/>
      <c r="CL44" s="69"/>
      <c r="CM44" s="69"/>
      <c r="CN44" s="69"/>
    </row>
    <row r="45" spans="9:92" x14ac:dyDescent="0.35">
      <c r="I45" s="78"/>
      <c r="J45" s="84"/>
      <c r="K45" s="85"/>
      <c r="L45" s="84"/>
      <c r="M45" s="85"/>
      <c r="BC45" s="3"/>
      <c r="BS45" s="69"/>
      <c r="BT45" s="69"/>
      <c r="BU45" s="69"/>
      <c r="BV45" s="69"/>
      <c r="BW45" s="69"/>
      <c r="BX45" s="69"/>
      <c r="BY45" s="69"/>
      <c r="BZ45" s="69"/>
      <c r="CA45" s="69"/>
      <c r="CB45" s="69"/>
      <c r="CC45" s="69"/>
      <c r="CD45" s="69"/>
      <c r="CE45" s="69"/>
      <c r="CF45" s="69"/>
      <c r="CG45" s="69"/>
      <c r="CH45" s="69"/>
      <c r="CI45" s="69"/>
      <c r="CJ45" s="69"/>
      <c r="CK45" s="69"/>
      <c r="CL45" s="69"/>
      <c r="CM45" s="69"/>
      <c r="CN45" s="69"/>
    </row>
    <row r="46" spans="9:92" x14ac:dyDescent="0.35">
      <c r="I46" s="78"/>
      <c r="J46" s="84"/>
      <c r="K46" s="85"/>
      <c r="L46" s="84"/>
      <c r="M46" s="85"/>
      <c r="BC46" s="3"/>
      <c r="BS46" s="69"/>
      <c r="BT46" s="69"/>
      <c r="BU46" s="69"/>
      <c r="BV46" s="69"/>
      <c r="BW46" s="69"/>
      <c r="BX46" s="69"/>
      <c r="BY46" s="69"/>
      <c r="BZ46" s="69"/>
      <c r="CA46" s="69"/>
      <c r="CB46" s="69"/>
      <c r="CC46" s="69"/>
      <c r="CD46" s="69"/>
      <c r="CE46" s="69"/>
      <c r="CF46" s="69"/>
      <c r="CG46" s="69"/>
      <c r="CH46" s="69"/>
      <c r="CI46" s="69"/>
      <c r="CJ46" s="69"/>
      <c r="CK46" s="69"/>
      <c r="CL46" s="69"/>
      <c r="CM46" s="69"/>
      <c r="CN46" s="69"/>
    </row>
    <row r="47" spans="9:92" x14ac:dyDescent="0.35">
      <c r="I47" s="78"/>
      <c r="J47" s="84"/>
      <c r="K47" s="85"/>
      <c r="L47" s="84"/>
      <c r="M47" s="85"/>
      <c r="BC47" s="3"/>
    </row>
    <row r="48" spans="9:92" x14ac:dyDescent="0.35">
      <c r="I48" s="78"/>
      <c r="J48" s="84"/>
      <c r="K48" s="85"/>
      <c r="L48" s="84"/>
      <c r="M48" s="85"/>
      <c r="BC48" s="3"/>
    </row>
    <row r="49" spans="9:13" x14ac:dyDescent="0.35">
      <c r="I49" s="78"/>
      <c r="J49" s="84"/>
      <c r="K49" s="85"/>
      <c r="L49" s="84"/>
      <c r="M49" s="85"/>
    </row>
    <row r="50" spans="9:13" x14ac:dyDescent="0.35">
      <c r="I50" s="78"/>
      <c r="J50" s="84"/>
      <c r="K50" s="85"/>
      <c r="L50" s="84"/>
      <c r="M50" s="85"/>
    </row>
    <row r="51" spans="9:13" x14ac:dyDescent="0.35">
      <c r="I51" s="78"/>
      <c r="J51" s="84"/>
      <c r="K51" s="85"/>
      <c r="L51" s="84"/>
      <c r="M51" s="85"/>
    </row>
    <row r="52" spans="9:13" x14ac:dyDescent="0.35">
      <c r="I52" s="78"/>
      <c r="J52" s="84"/>
      <c r="K52" s="85"/>
      <c r="L52" s="84"/>
      <c r="M52" s="85"/>
    </row>
    <row r="53" spans="9:13" x14ac:dyDescent="0.35">
      <c r="I53" s="78"/>
      <c r="J53" s="84"/>
      <c r="K53" s="85"/>
      <c r="L53" s="84"/>
      <c r="M53" s="85"/>
    </row>
    <row r="54" spans="9:13" x14ac:dyDescent="0.35">
      <c r="I54" s="78"/>
      <c r="J54" s="84"/>
      <c r="K54" s="85"/>
      <c r="L54" s="84"/>
      <c r="M54" s="85"/>
    </row>
    <row r="55" spans="9:13" x14ac:dyDescent="0.35">
      <c r="I55" s="78"/>
      <c r="J55" s="84"/>
      <c r="K55" s="85"/>
      <c r="L55" s="84"/>
      <c r="M55" s="85"/>
    </row>
    <row r="56" spans="9:13" x14ac:dyDescent="0.35">
      <c r="I56" s="78"/>
      <c r="J56" s="78"/>
      <c r="K56" s="78"/>
      <c r="L56" s="78"/>
      <c r="M56" s="78"/>
    </row>
    <row r="57" spans="9:13" x14ac:dyDescent="0.35">
      <c r="I57" s="78"/>
      <c r="J57" s="78"/>
      <c r="K57" s="78"/>
      <c r="L57" s="78"/>
      <c r="M57" s="78"/>
    </row>
    <row r="66" spans="37:87" x14ac:dyDescent="0.35">
      <c r="BU66" s="51"/>
    </row>
    <row r="67" spans="37:87" x14ac:dyDescent="0.35">
      <c r="BT67" s="11"/>
      <c r="BU67" s="52" t="s">
        <v>10</v>
      </c>
      <c r="BV67" s="53"/>
      <c r="BW67" s="53"/>
      <c r="BX67" s="53"/>
      <c r="BY67" s="53"/>
      <c r="BZ67" s="54"/>
      <c r="CA67" s="52" t="s">
        <v>11</v>
      </c>
      <c r="CB67" s="53"/>
      <c r="CC67" s="94"/>
      <c r="CD67" s="94"/>
      <c r="CE67" s="94"/>
      <c r="CF67" s="94"/>
      <c r="CG67" s="94"/>
      <c r="CH67" s="94"/>
      <c r="CI67" s="94"/>
    </row>
    <row r="68" spans="37:87" x14ac:dyDescent="0.35">
      <c r="BT68" s="11"/>
      <c r="BU68" s="55"/>
      <c r="BV68" s="56"/>
      <c r="BW68" s="56"/>
      <c r="BX68" s="56"/>
      <c r="BY68" s="56"/>
      <c r="BZ68" s="57"/>
      <c r="CA68" s="55"/>
      <c r="CB68" s="56"/>
      <c r="CC68" s="83"/>
      <c r="CD68" s="83"/>
      <c r="CE68" s="83"/>
      <c r="CF68" s="83"/>
      <c r="CG68" s="83"/>
      <c r="CH68" s="83"/>
      <c r="CI68" s="83"/>
    </row>
    <row r="69" spans="37:87" x14ac:dyDescent="0.35">
      <c r="AK69" s="58" t="s">
        <v>53</v>
      </c>
      <c r="AL69" s="59"/>
      <c r="AM69" s="59"/>
      <c r="AN69" s="59"/>
      <c r="BT69" s="19"/>
      <c r="BU69" s="18" t="s">
        <v>14</v>
      </c>
      <c r="BV69" s="19" t="s">
        <v>54</v>
      </c>
      <c r="BW69" s="19" t="s">
        <v>12</v>
      </c>
      <c r="BX69" s="19" t="s">
        <v>54</v>
      </c>
      <c r="BY69" s="19" t="s">
        <v>13</v>
      </c>
      <c r="BZ69" s="20" t="s">
        <v>54</v>
      </c>
      <c r="CA69" s="18" t="s">
        <v>14</v>
      </c>
      <c r="CB69" s="19" t="s">
        <v>54</v>
      </c>
      <c r="CG69" s="83"/>
      <c r="CH69" s="83"/>
      <c r="CI69" s="83"/>
    </row>
    <row r="70" spans="37:87" x14ac:dyDescent="0.35">
      <c r="AL70" s="1" t="s">
        <v>52</v>
      </c>
      <c r="AN70" s="1" t="s">
        <v>55</v>
      </c>
      <c r="AP70" s="1" t="s">
        <v>13</v>
      </c>
      <c r="AT70" s="1" t="s">
        <v>52</v>
      </c>
      <c r="AV70" s="1" t="s">
        <v>55</v>
      </c>
      <c r="AX70" s="1" t="s">
        <v>13</v>
      </c>
      <c r="BB70" s="1" t="s">
        <v>52</v>
      </c>
      <c r="BD70" s="1" t="s">
        <v>55</v>
      </c>
      <c r="BF70" s="1" t="s">
        <v>13</v>
      </c>
      <c r="BJ70" s="1" t="s">
        <v>52</v>
      </c>
      <c r="BL70" s="1" t="s">
        <v>55</v>
      </c>
      <c r="BN70" s="1" t="s">
        <v>13</v>
      </c>
      <c r="BT70" s="22">
        <v>-1</v>
      </c>
      <c r="BU70" s="26">
        <f>AVERAGE(BZ7:CB7)</f>
        <v>415.12238947479068</v>
      </c>
      <c r="BV70" s="60">
        <f>STDEVP(BZ7:CB7)</f>
        <v>16.560026619886553</v>
      </c>
      <c r="BW70" s="26">
        <f>AVERAGE(BT7:BV7)</f>
        <v>515.84554023836824</v>
      </c>
      <c r="BX70" s="60">
        <f>STDEVP(BT7:BV7)</f>
        <v>25.048146999339828</v>
      </c>
      <c r="BY70" s="26">
        <f>AVERAGE(BW7:BY7)</f>
        <v>486.15848578713104</v>
      </c>
      <c r="BZ70" s="60">
        <f>STDEVP(BW7:BY7)</f>
        <v>30.346564770505516</v>
      </c>
      <c r="CA70" s="26"/>
      <c r="CB70" s="60"/>
      <c r="CC70" s="91"/>
      <c r="CD70" s="95"/>
      <c r="CE70" s="91"/>
      <c r="CF70" s="95"/>
      <c r="CG70" s="91"/>
      <c r="CH70" s="91"/>
      <c r="CI70" s="91"/>
    </row>
    <row r="71" spans="37:87" x14ac:dyDescent="0.35">
      <c r="AK71" s="1" t="s">
        <v>51</v>
      </c>
      <c r="AL71" s="1" t="s">
        <v>2</v>
      </c>
      <c r="AN71" s="1" t="s">
        <v>2</v>
      </c>
      <c r="AP71" s="1" t="s">
        <v>2</v>
      </c>
      <c r="AS71" s="61" t="s">
        <v>51</v>
      </c>
      <c r="AT71" s="1" t="s">
        <v>0</v>
      </c>
      <c r="AV71" s="1" t="s">
        <v>0</v>
      </c>
      <c r="AX71" s="1" t="s">
        <v>0</v>
      </c>
      <c r="BA71" s="61" t="s">
        <v>51</v>
      </c>
      <c r="BB71" s="1" t="s">
        <v>1</v>
      </c>
      <c r="BD71" s="1" t="s">
        <v>1</v>
      </c>
      <c r="BF71" s="1" t="s">
        <v>1</v>
      </c>
      <c r="BI71" s="61" t="s">
        <v>51</v>
      </c>
      <c r="BJ71" s="1" t="s">
        <v>3</v>
      </c>
      <c r="BL71" s="1" t="s">
        <v>3</v>
      </c>
      <c r="BN71" s="1" t="s">
        <v>3</v>
      </c>
      <c r="BT71" s="22">
        <v>0</v>
      </c>
      <c r="BU71" s="26">
        <f>AVERAGE(BZ8:CB8)</f>
        <v>378.04325857463186</v>
      </c>
      <c r="BV71" s="60">
        <f t="shared" ref="BV71:BV83" si="10">STDEVP(BZ8:CB8)</f>
        <v>13.254170249800227</v>
      </c>
      <c r="BW71" s="26">
        <f>AVERAGE(BT8:BV8)</f>
        <v>501.5653854967793</v>
      </c>
      <c r="BX71" s="60">
        <f t="shared" ref="BX71:BX83" si="11">STDEVP(BT8:BV8)</f>
        <v>37.61885577152762</v>
      </c>
      <c r="BY71" s="26">
        <f>AVERAGE(BW8:BY8)</f>
        <v>421.90498968176439</v>
      </c>
      <c r="BZ71" s="60">
        <f t="shared" ref="BZ71:BZ83" si="12">STDEVP(BW8:BY8)</f>
        <v>29.150456261822605</v>
      </c>
      <c r="CA71" s="26" t="e">
        <f>AVERAGE(CR8:CT8)</f>
        <v>#DIV/0!</v>
      </c>
      <c r="CB71" s="60"/>
      <c r="CC71" s="91"/>
      <c r="CD71" s="95"/>
      <c r="CE71" s="91"/>
      <c r="CF71" s="95"/>
      <c r="CG71" s="91"/>
      <c r="CH71" s="91"/>
      <c r="CI71" s="91"/>
    </row>
    <row r="72" spans="37:87" x14ac:dyDescent="0.35">
      <c r="AK72" s="1">
        <f t="shared" ref="AK72:AK84" si="13">E8</f>
        <v>0</v>
      </c>
      <c r="AL72" s="5">
        <f>(BN8+BR8)/2</f>
        <v>2.1835</v>
      </c>
      <c r="AM72" s="1">
        <f>STDEVP(BN8,BR8)</f>
        <v>0.25380000000000036</v>
      </c>
      <c r="AN72" s="5">
        <f t="shared" ref="AN72:AN84" si="14">(AL8+AP8+AT8)/3</f>
        <v>2.4469999999999996</v>
      </c>
      <c r="AO72" s="1">
        <f>STDEVP(AL8,AP8,AT8)</f>
        <v>0.21839676432279556</v>
      </c>
      <c r="AP72" s="5">
        <f t="shared" ref="AP72:AP84" si="15">(AX8+BB8+BF8)/3</f>
        <v>1.7242666666666668</v>
      </c>
      <c r="AQ72" s="1">
        <f>STDEVP(AX8,BB8,BF8)</f>
        <v>0.18826527973993168</v>
      </c>
      <c r="AS72" s="61">
        <v>0</v>
      </c>
      <c r="AT72" s="5">
        <f t="shared" ref="AT72:AT84" si="16">(BH8+BL8+BP8)/3</f>
        <v>0.71323333333333327</v>
      </c>
      <c r="AU72" s="1">
        <f t="shared" ref="AU72:AU84" si="17">STDEVP(BH8,BL8,BP8)</f>
        <v>7.3869268907231972E-2</v>
      </c>
      <c r="AV72" s="5">
        <f t="shared" ref="AV72:AV84" si="18">(AJ8+AN8+AR8)/3</f>
        <v>1.4213666666666667</v>
      </c>
      <c r="AW72" s="1">
        <f t="shared" ref="AW72:AW84" si="19">STDEVP(AJ8,AN8,AR8)</f>
        <v>4.1970015751989186E-2</v>
      </c>
      <c r="AX72" s="5">
        <f t="shared" ref="AX72:AX84" si="20">(AV8+AZ8+BD8)/3</f>
        <v>0.66423333333333334</v>
      </c>
      <c r="AY72" s="1">
        <f t="shared" ref="AY72:AY84" si="21">STDEVP(AV8,AZ8,BD8)</f>
        <v>5.279055050122345E-2</v>
      </c>
      <c r="BA72" s="61">
        <v>0</v>
      </c>
      <c r="BB72" s="5">
        <f t="shared" ref="BB72:BB84" si="22">(BI8+BM8+BQ8)/3</f>
        <v>85.124933333333331</v>
      </c>
      <c r="BC72" s="1">
        <f t="shared" ref="BC72:BC84" si="23">STDEVP(BI8,BM8,BQ8)</f>
        <v>0.46518330676077602</v>
      </c>
      <c r="BD72" s="5">
        <f t="shared" ref="BD72:BD84" si="24">(AK8+AO8+AS8)/3</f>
        <v>90.205933333333334</v>
      </c>
      <c r="BE72" s="1">
        <f t="shared" ref="BE72:BE84" si="25">STDEVP(AK8,AO8,AS8)</f>
        <v>0.63403106303152568</v>
      </c>
      <c r="BF72" s="5">
        <f t="shared" ref="BF72:BF84" si="26">(AW8+BA8+BE8)/3</f>
        <v>81.736866666666671</v>
      </c>
      <c r="BG72" s="1">
        <f t="shared" ref="BG72:BG84" si="27">STDEVP(AW8,BA8,BE8)</f>
        <v>2.5524238993988067</v>
      </c>
      <c r="BI72" s="61">
        <v>0</v>
      </c>
      <c r="BJ72" s="5">
        <f t="shared" ref="BJ72:BJ84" si="28">(BK8+BO8+BS8)/3</f>
        <v>1.8490266666666668</v>
      </c>
      <c r="BK72" s="1">
        <f t="shared" ref="BK72:BK84" si="29">STDEVP(BK8,BO8,BS8)</f>
        <v>0.72604806458587112</v>
      </c>
      <c r="BL72" s="5">
        <f t="shared" ref="BL72:BL84" si="30">(AM8+AQ8+AU8)/3</f>
        <v>2.8947000000000003</v>
      </c>
      <c r="BM72" s="1">
        <f t="shared" ref="BM72:BM84" si="31">STDEVP(AM8,AQ8,AU8)</f>
        <v>0.22988501473562825</v>
      </c>
      <c r="BN72" s="5">
        <f t="shared" ref="BN72:BN84" si="32">(AY8+BC8+BG8)/3</f>
        <v>2.0628666666666668</v>
      </c>
      <c r="BO72" s="1">
        <f t="shared" ref="BO72:BO84" si="33">STDEVP(AY8,BC8,BG8)</f>
        <v>0.23949196692628705</v>
      </c>
      <c r="BT72" s="22">
        <v>1</v>
      </c>
      <c r="BU72" s="40">
        <f t="shared" ref="BU72:CA72" si="34">(BU71+BU73)/2</f>
        <v>385.95626059002336</v>
      </c>
      <c r="BV72" s="40">
        <f t="shared" si="34"/>
        <v>14.824223713979155</v>
      </c>
      <c r="BW72" s="40">
        <f t="shared" si="34"/>
        <v>481.4229050736551</v>
      </c>
      <c r="BX72" s="40">
        <f t="shared" si="34"/>
        <v>39.339517443442944</v>
      </c>
      <c r="BY72" s="40">
        <f t="shared" si="34"/>
        <v>397.55123211122987</v>
      </c>
      <c r="BZ72" s="40">
        <f t="shared" si="34"/>
        <v>22.231693720470986</v>
      </c>
      <c r="CA72" s="40" t="e">
        <f t="shared" si="34"/>
        <v>#DIV/0!</v>
      </c>
      <c r="CB72" s="60"/>
      <c r="CC72" s="93"/>
      <c r="CD72" s="95"/>
      <c r="CE72" s="93"/>
      <c r="CF72" s="95"/>
      <c r="CG72" s="93"/>
      <c r="CH72" s="93"/>
      <c r="CI72" s="93"/>
    </row>
    <row r="73" spans="37:87" x14ac:dyDescent="0.35">
      <c r="AK73" s="1">
        <f t="shared" si="13"/>
        <v>1</v>
      </c>
      <c r="AL73" s="5">
        <f t="shared" ref="AL73:AL84" si="35">(BN9+BR9)/2</f>
        <v>2.2845155500000001</v>
      </c>
      <c r="AM73" s="1">
        <f t="shared" ref="AM73:AM84" si="36">STDEVP(BN9,BR9)</f>
        <v>0.1834870500000001</v>
      </c>
      <c r="AN73" s="5">
        <f t="shared" si="14"/>
        <v>4.6612666666666671</v>
      </c>
      <c r="AO73" s="1">
        <f t="shared" ref="AO73:AO84" si="37">STDEVP(AL9,AP9,AT9)</f>
        <v>0.2338161968061426</v>
      </c>
      <c r="AP73" s="5">
        <f t="shared" si="15"/>
        <v>3.9031333333333329</v>
      </c>
      <c r="AQ73" s="1">
        <f t="shared" ref="AQ73:AQ84" si="38">STDEVP(AX9,BB9,BF9)</f>
        <v>0.3794207895668813</v>
      </c>
      <c r="AS73" s="61">
        <v>1</v>
      </c>
      <c r="AT73" s="5">
        <f t="shared" si="16"/>
        <v>0.70447543333333329</v>
      </c>
      <c r="AU73" s="1">
        <f t="shared" si="17"/>
        <v>9.6524217790919922E-2</v>
      </c>
      <c r="AV73" s="5">
        <f t="shared" si="18"/>
        <v>1.4088833333333335</v>
      </c>
      <c r="AW73" s="1">
        <f t="shared" si="19"/>
        <v>5.2984311095098893E-2</v>
      </c>
      <c r="AX73" s="5">
        <f t="shared" si="20"/>
        <v>0.66531666666666667</v>
      </c>
      <c r="AY73" s="1">
        <f t="shared" si="21"/>
        <v>5.125641965213288E-2</v>
      </c>
      <c r="BA73" s="61">
        <v>1</v>
      </c>
      <c r="BB73" s="5">
        <f t="shared" si="22"/>
        <v>84.898482233333326</v>
      </c>
      <c r="BC73" s="1">
        <f t="shared" si="23"/>
        <v>0.46765131817141914</v>
      </c>
      <c r="BD73" s="5">
        <f t="shared" si="24"/>
        <v>90.427716666666655</v>
      </c>
      <c r="BE73" s="1">
        <f t="shared" si="25"/>
        <v>0.82482218521462158</v>
      </c>
      <c r="BF73" s="5">
        <f t="shared" si="26"/>
        <v>81.403199999999998</v>
      </c>
      <c r="BG73" s="1">
        <f t="shared" si="27"/>
        <v>2.6224144876430233</v>
      </c>
      <c r="BI73" s="61">
        <v>1</v>
      </c>
      <c r="BJ73" s="5">
        <f t="shared" si="28"/>
        <v>1.8268136666666666</v>
      </c>
      <c r="BK73" s="1">
        <f t="shared" si="29"/>
        <v>0.5775666780733828</v>
      </c>
      <c r="BL73" s="5">
        <f t="shared" si="30"/>
        <v>2.5390999999999999</v>
      </c>
      <c r="BM73" s="1">
        <f t="shared" si="31"/>
        <v>8.5647076229528454E-2</v>
      </c>
      <c r="BN73" s="5">
        <f t="shared" si="32"/>
        <v>1.9625833333333331</v>
      </c>
      <c r="BO73" s="1">
        <f t="shared" si="33"/>
        <v>9.7262851193156932E-2</v>
      </c>
      <c r="BT73" s="22">
        <v>4</v>
      </c>
      <c r="BU73" s="26">
        <f t="shared" ref="BU73:BU83" si="39">AVERAGE(BZ10:CB10)</f>
        <v>393.86926260541492</v>
      </c>
      <c r="BV73" s="60">
        <f t="shared" si="10"/>
        <v>16.394277178158084</v>
      </c>
      <c r="BW73" s="26">
        <f t="shared" ref="BW73:BW83" si="40">AVERAGE(BT10:BV10)</f>
        <v>461.2804246505309</v>
      </c>
      <c r="BX73" s="60">
        <f t="shared" si="11"/>
        <v>41.060179115358274</v>
      </c>
      <c r="BY73" s="26">
        <f t="shared" ref="BY73:BY83" si="41">AVERAGE(BW10:BY10)</f>
        <v>373.1974745406954</v>
      </c>
      <c r="BZ73" s="60">
        <f t="shared" si="12"/>
        <v>15.312931179119364</v>
      </c>
      <c r="CA73" s="26" t="e">
        <f t="shared" ref="CA73:CA83" si="42">AVERAGE(CR10:CT10)</f>
        <v>#DIV/0!</v>
      </c>
      <c r="CB73" s="60"/>
      <c r="CC73" s="91"/>
      <c r="CD73" s="95"/>
      <c r="CE73" s="91"/>
      <c r="CF73" s="95"/>
      <c r="CG73" s="91"/>
      <c r="CH73" s="91"/>
      <c r="CI73" s="91"/>
    </row>
    <row r="74" spans="37:87" x14ac:dyDescent="0.35">
      <c r="AK74" s="1">
        <f t="shared" si="13"/>
        <v>4</v>
      </c>
      <c r="AL74" s="5">
        <f t="shared" si="35"/>
        <v>2.36551</v>
      </c>
      <c r="AM74" s="1">
        <f t="shared" si="36"/>
        <v>0.12711000000000006</v>
      </c>
      <c r="AN74" s="5">
        <f t="shared" si="14"/>
        <v>6.8755333333333333</v>
      </c>
      <c r="AO74" s="1">
        <f t="shared" si="37"/>
        <v>0.28237741096309782</v>
      </c>
      <c r="AP74" s="5">
        <f t="shared" si="15"/>
        <v>6.0819999999999999</v>
      </c>
      <c r="AQ74" s="1">
        <f t="shared" si="38"/>
        <v>0.57882560989184539</v>
      </c>
      <c r="AS74" s="61">
        <v>4</v>
      </c>
      <c r="AT74" s="5">
        <f t="shared" si="16"/>
        <v>0.69745333333333337</v>
      </c>
      <c r="AU74" s="1">
        <f t="shared" si="17"/>
        <v>0.11505127243489702</v>
      </c>
      <c r="AV74" s="5">
        <f t="shared" si="18"/>
        <v>1.3963999999999999</v>
      </c>
      <c r="AW74" s="1">
        <f t="shared" si="19"/>
        <v>6.4041601062642645E-2</v>
      </c>
      <c r="AX74" s="5">
        <f t="shared" si="20"/>
        <v>0.66639999999999999</v>
      </c>
      <c r="AY74" s="1">
        <f t="shared" si="21"/>
        <v>5.1635323826491754E-2</v>
      </c>
      <c r="BA74" s="61">
        <v>4</v>
      </c>
      <c r="BB74" s="5">
        <f t="shared" si="22"/>
        <v>84.716913333333324</v>
      </c>
      <c r="BC74" s="1">
        <f t="shared" si="23"/>
        <v>0.50844135691563985</v>
      </c>
      <c r="BD74" s="5">
        <f t="shared" si="24"/>
        <v>90.649499999999989</v>
      </c>
      <c r="BE74" s="1">
        <f t="shared" si="25"/>
        <v>1.7453514049229937</v>
      </c>
      <c r="BF74" s="5">
        <f t="shared" si="26"/>
        <v>81.069533333333325</v>
      </c>
      <c r="BG74" s="1">
        <f t="shared" si="27"/>
        <v>2.7022737590571597</v>
      </c>
      <c r="BI74" s="61">
        <v>4</v>
      </c>
      <c r="BJ74" s="5">
        <f t="shared" si="28"/>
        <v>1.8211226666666667</v>
      </c>
      <c r="BK74" s="1">
        <f t="shared" si="29"/>
        <v>0.45470177445686571</v>
      </c>
      <c r="BL74" s="5">
        <f t="shared" si="30"/>
        <v>2.1835000000000004</v>
      </c>
      <c r="BM74" s="1">
        <f t="shared" si="31"/>
        <v>9.4528761055388169E-2</v>
      </c>
      <c r="BN74" s="5">
        <f t="shared" si="32"/>
        <v>1.8623000000000001</v>
      </c>
      <c r="BO74" s="1">
        <f t="shared" si="33"/>
        <v>0.10651256576886436</v>
      </c>
      <c r="BT74" s="22">
        <v>61</v>
      </c>
      <c r="BU74" s="26">
        <f t="shared" si="39"/>
        <v>409.69526663619808</v>
      </c>
      <c r="BV74" s="60">
        <f t="shared" si="10"/>
        <v>31.185114715210108</v>
      </c>
      <c r="BW74" s="26">
        <f t="shared" si="40"/>
        <v>454.76012180135291</v>
      </c>
      <c r="BX74" s="60">
        <f t="shared" si="11"/>
        <v>23.598051774693182</v>
      </c>
      <c r="BY74" s="26">
        <f t="shared" si="41"/>
        <v>179.92093891927468</v>
      </c>
      <c r="BZ74" s="60">
        <f t="shared" si="12"/>
        <v>6.3309581850487238</v>
      </c>
      <c r="CA74" s="26" t="e">
        <f t="shared" si="42"/>
        <v>#DIV/0!</v>
      </c>
      <c r="CB74" s="60"/>
      <c r="CC74" s="91"/>
      <c r="CD74" s="95"/>
      <c r="CE74" s="91"/>
      <c r="CF74" s="95"/>
      <c r="CG74" s="91"/>
      <c r="CH74" s="91"/>
      <c r="CI74" s="91"/>
    </row>
    <row r="75" spans="37:87" x14ac:dyDescent="0.35">
      <c r="AK75" s="1">
        <f t="shared" si="13"/>
        <v>61</v>
      </c>
      <c r="AL75" s="5">
        <f t="shared" si="35"/>
        <v>2.48685</v>
      </c>
      <c r="AM75" s="1">
        <f t="shared" si="36"/>
        <v>4.2650000000000077E-2</v>
      </c>
      <c r="AN75" s="5">
        <f t="shared" si="14"/>
        <v>11.406333333333334</v>
      </c>
      <c r="AO75" s="1">
        <f t="shared" si="37"/>
        <v>0.67421726138949889</v>
      </c>
      <c r="AP75" s="5">
        <f t="shared" si="15"/>
        <v>10.443966666666666</v>
      </c>
      <c r="AQ75" s="1">
        <f t="shared" si="38"/>
        <v>0.42696226479111216</v>
      </c>
      <c r="AS75" s="61">
        <v>61</v>
      </c>
      <c r="AT75" s="5">
        <f t="shared" si="16"/>
        <v>0.68693333333333328</v>
      </c>
      <c r="AU75" s="1">
        <f t="shared" si="17"/>
        <v>0.14311795446025916</v>
      </c>
      <c r="AV75" s="5">
        <f t="shared" si="18"/>
        <v>1.4018666666666668</v>
      </c>
      <c r="AW75" s="1">
        <f t="shared" si="19"/>
        <v>7.4430026796239293E-2</v>
      </c>
      <c r="AX75" s="5">
        <f t="shared" si="20"/>
        <v>0.43106666666666665</v>
      </c>
      <c r="AY75" s="1">
        <f t="shared" si="21"/>
        <v>0.16715267139820278</v>
      </c>
      <c r="BA75" s="61">
        <v>61</v>
      </c>
      <c r="BB75" s="5">
        <f t="shared" si="22"/>
        <v>84.444900000000004</v>
      </c>
      <c r="BC75" s="1">
        <f t="shared" si="23"/>
        <v>0.61757142097088269</v>
      </c>
      <c r="BD75" s="5">
        <f t="shared" si="24"/>
        <v>89.206766666666681</v>
      </c>
      <c r="BE75" s="1">
        <f t="shared" si="25"/>
        <v>0.34320357742242691</v>
      </c>
      <c r="BF75" s="5">
        <f t="shared" si="26"/>
        <v>79.605699999999999</v>
      </c>
      <c r="BG75" s="1">
        <f t="shared" si="27"/>
        <v>2.8838488772240938</v>
      </c>
      <c r="BI75" s="61">
        <v>61</v>
      </c>
      <c r="BJ75" s="5">
        <f t="shared" si="28"/>
        <v>1.7821373333333337</v>
      </c>
      <c r="BK75" s="1">
        <f t="shared" si="29"/>
        <v>0.35866006095032149</v>
      </c>
      <c r="BL75" s="5">
        <f t="shared" si="30"/>
        <v>3.4293</v>
      </c>
      <c r="BM75" s="1">
        <f t="shared" si="31"/>
        <v>0.1323379260328145</v>
      </c>
      <c r="BN75" s="5">
        <f t="shared" si="32"/>
        <v>2.693516666666667</v>
      </c>
      <c r="BO75" s="1">
        <f t="shared" si="33"/>
        <v>0.32757212013370068</v>
      </c>
      <c r="BT75" s="22">
        <v>89</v>
      </c>
      <c r="BU75" s="26">
        <f t="shared" si="39"/>
        <v>399.83848380664881</v>
      </c>
      <c r="BV75" s="60">
        <f t="shared" si="10"/>
        <v>41.492170722207199</v>
      </c>
      <c r="BW75" s="26">
        <f t="shared" si="40"/>
        <v>470.11764900580971</v>
      </c>
      <c r="BX75" s="60">
        <f t="shared" si="11"/>
        <v>34.586944127003925</v>
      </c>
      <c r="BY75" s="26">
        <f t="shared" si="41"/>
        <v>210.65082410342026</v>
      </c>
      <c r="BZ75" s="60">
        <f t="shared" si="12"/>
        <v>35.013145179977499</v>
      </c>
      <c r="CA75" s="26" t="e">
        <f t="shared" si="42"/>
        <v>#DIV/0!</v>
      </c>
      <c r="CB75" s="60"/>
      <c r="CC75" s="91"/>
      <c r="CD75" s="95"/>
      <c r="CE75" s="91"/>
      <c r="CF75" s="95"/>
      <c r="CG75" s="91"/>
      <c r="CH75" s="91"/>
      <c r="CI75" s="93"/>
    </row>
    <row r="76" spans="37:87" x14ac:dyDescent="0.35">
      <c r="AK76" s="1">
        <f t="shared" si="13"/>
        <v>89</v>
      </c>
      <c r="AL76" s="5">
        <f t="shared" si="35"/>
        <v>2.4504250000000001</v>
      </c>
      <c r="AM76" s="1">
        <f t="shared" si="36"/>
        <v>2.3175000000000168E-2</v>
      </c>
      <c r="AN76" s="5">
        <f t="shared" si="14"/>
        <v>11.969966666666664</v>
      </c>
      <c r="AO76" s="1">
        <f t="shared" si="37"/>
        <v>0.8217812252797102</v>
      </c>
      <c r="AP76" s="5">
        <f t="shared" si="15"/>
        <v>12.501733333333332</v>
      </c>
      <c r="AQ76" s="1">
        <f t="shared" si="38"/>
        <v>0.22508970557436808</v>
      </c>
      <c r="AS76" s="61">
        <v>89</v>
      </c>
      <c r="AT76" s="5">
        <f t="shared" si="16"/>
        <v>0.72043333333333326</v>
      </c>
      <c r="AU76" s="1">
        <f t="shared" si="17"/>
        <v>0.12890193516347628</v>
      </c>
      <c r="AV76" s="5">
        <f t="shared" si="18"/>
        <v>1.3606666666666667</v>
      </c>
      <c r="AW76" s="1">
        <f t="shared" si="19"/>
        <v>8.4997620881737332E-2</v>
      </c>
      <c r="AX76" s="5">
        <f t="shared" si="20"/>
        <v>0.36833333333333335</v>
      </c>
      <c r="AY76" s="1">
        <f t="shared" si="21"/>
        <v>0.11636781723865453</v>
      </c>
      <c r="BA76" s="61">
        <v>89</v>
      </c>
      <c r="BB76" s="5">
        <f t="shared" si="22"/>
        <v>84.79376666666667</v>
      </c>
      <c r="BC76" s="1">
        <f t="shared" si="23"/>
        <v>0.33052161132904784</v>
      </c>
      <c r="BD76" s="5">
        <f t="shared" si="24"/>
        <v>88.223883333333333</v>
      </c>
      <c r="BE76" s="1">
        <f t="shared" si="25"/>
        <v>0.27071148951523427</v>
      </c>
      <c r="BF76" s="5">
        <f t="shared" si="26"/>
        <v>79.796933333333342</v>
      </c>
      <c r="BG76" s="1">
        <f t="shared" si="27"/>
        <v>2.6506843925463635</v>
      </c>
      <c r="BI76" s="61">
        <v>89</v>
      </c>
      <c r="BJ76" s="5">
        <f t="shared" si="28"/>
        <v>1.7606186666666666</v>
      </c>
      <c r="BK76" s="1">
        <f t="shared" si="29"/>
        <v>0.17781112347157382</v>
      </c>
      <c r="BL76" s="5">
        <f t="shared" si="30"/>
        <v>3.5496333333333339</v>
      </c>
      <c r="BM76" s="1">
        <f t="shared" si="31"/>
        <v>0.19096338799768811</v>
      </c>
      <c r="BN76" s="5">
        <f t="shared" si="32"/>
        <v>2.8683666666666667</v>
      </c>
      <c r="BO76" s="1">
        <f t="shared" si="33"/>
        <v>0.17798459359044408</v>
      </c>
      <c r="BT76" s="22">
        <v>117</v>
      </c>
      <c r="BU76" s="26">
        <f t="shared" si="39"/>
        <v>389.98170097709959</v>
      </c>
      <c r="BV76" s="60">
        <f t="shared" si="10"/>
        <v>64.483274556929317</v>
      </c>
      <c r="BW76" s="26">
        <f t="shared" si="40"/>
        <v>428.84610060894607</v>
      </c>
      <c r="BX76" s="60">
        <f t="shared" si="11"/>
        <v>17.917121954292536</v>
      </c>
      <c r="BY76" s="26">
        <f t="shared" si="41"/>
        <v>173.739345852832</v>
      </c>
      <c r="BZ76" s="60">
        <f t="shared" si="12"/>
        <v>5.1543222260585138</v>
      </c>
      <c r="CA76" s="26" t="e">
        <f t="shared" si="42"/>
        <v>#DIV/0!</v>
      </c>
      <c r="CB76" s="60"/>
      <c r="CC76" s="91"/>
      <c r="CD76" s="95"/>
      <c r="CE76" s="91"/>
      <c r="CF76" s="95"/>
      <c r="CG76" s="91"/>
      <c r="CH76" s="91"/>
      <c r="CI76" s="91"/>
    </row>
    <row r="77" spans="37:87" x14ac:dyDescent="0.35">
      <c r="AK77" s="1">
        <f t="shared" si="13"/>
        <v>117</v>
      </c>
      <c r="AL77" s="5">
        <f t="shared" si="35"/>
        <v>2.4102999999999999</v>
      </c>
      <c r="AM77" s="1">
        <f t="shared" si="36"/>
        <v>0</v>
      </c>
      <c r="AN77" s="5">
        <f t="shared" si="14"/>
        <v>12.299399999999999</v>
      </c>
      <c r="AO77" s="1">
        <f t="shared" si="37"/>
        <v>0.67351279621597848</v>
      </c>
      <c r="AP77" s="5">
        <f t="shared" si="15"/>
        <v>13.473566666666665</v>
      </c>
      <c r="AQ77" s="1">
        <f t="shared" si="38"/>
        <v>0.34712382356860605</v>
      </c>
      <c r="AS77" s="61">
        <v>117</v>
      </c>
      <c r="AT77" s="5">
        <f t="shared" si="16"/>
        <v>0.82869999999999999</v>
      </c>
      <c r="AU77" s="1">
        <f t="shared" si="17"/>
        <v>2.5455844122716045E-3</v>
      </c>
      <c r="AV77" s="5">
        <f t="shared" si="18"/>
        <v>1.3954333333333333</v>
      </c>
      <c r="AW77" s="1">
        <f t="shared" si="19"/>
        <v>6.9185563683634363E-2</v>
      </c>
      <c r="AX77" s="5">
        <f t="shared" si="20"/>
        <v>0.39026666666666671</v>
      </c>
      <c r="AY77" s="1">
        <f t="shared" si="21"/>
        <v>0.10992331670558145</v>
      </c>
      <c r="BA77" s="61">
        <v>117</v>
      </c>
      <c r="BB77" s="5">
        <f t="shared" si="22"/>
        <v>82.309466666666665</v>
      </c>
      <c r="BC77" s="1">
        <f t="shared" si="23"/>
        <v>0.10512320813640628</v>
      </c>
      <c r="BD77" s="5">
        <f t="shared" si="24"/>
        <v>87.712599999999995</v>
      </c>
      <c r="BE77" s="1">
        <f t="shared" si="25"/>
        <v>0.53611016280860735</v>
      </c>
      <c r="BF77" s="5">
        <f t="shared" si="26"/>
        <v>79.409233333333319</v>
      </c>
      <c r="BG77" s="1">
        <f t="shared" si="27"/>
        <v>3.0536570428840828</v>
      </c>
      <c r="BI77" s="61">
        <v>117</v>
      </c>
      <c r="BJ77" s="5">
        <f t="shared" si="28"/>
        <v>1.7390999999999999</v>
      </c>
      <c r="BK77" s="1">
        <f t="shared" si="29"/>
        <v>3.8183766184073549E-3</v>
      </c>
      <c r="BL77" s="5">
        <f t="shared" si="30"/>
        <v>3.602233333333333</v>
      </c>
      <c r="BM77" s="1">
        <f t="shared" si="31"/>
        <v>0.12067823149000627</v>
      </c>
      <c r="BN77" s="5">
        <f t="shared" si="32"/>
        <v>2.8241999999999998</v>
      </c>
      <c r="BO77" s="1">
        <f t="shared" si="33"/>
        <v>0.17431708655971342</v>
      </c>
      <c r="BT77" s="22">
        <v>145</v>
      </c>
      <c r="BU77" s="26">
        <f t="shared" si="39"/>
        <v>414.91844841106104</v>
      </c>
      <c r="BV77" s="60">
        <f t="shared" si="10"/>
        <v>14.762051146946387</v>
      </c>
      <c r="BW77" s="26">
        <f t="shared" si="40"/>
        <v>439.58100872794881</v>
      </c>
      <c r="BX77" s="60">
        <f t="shared" si="11"/>
        <v>32.303863540524546</v>
      </c>
      <c r="BY77" s="26">
        <f t="shared" si="41"/>
        <v>188.00914613542548</v>
      </c>
      <c r="BZ77" s="60">
        <f t="shared" si="12"/>
        <v>8.0673909938822543</v>
      </c>
      <c r="CA77" s="26" t="e">
        <f t="shared" si="42"/>
        <v>#DIV/0!</v>
      </c>
      <c r="CB77" s="60"/>
      <c r="CC77" s="91"/>
      <c r="CD77" s="95"/>
      <c r="CE77" s="91"/>
      <c r="CF77" s="95"/>
      <c r="CG77" s="91"/>
      <c r="CH77" s="91"/>
      <c r="CI77" s="91"/>
    </row>
    <row r="78" spans="37:87" x14ac:dyDescent="0.35">
      <c r="AK78" s="1">
        <f t="shared" si="13"/>
        <v>145</v>
      </c>
      <c r="AL78" s="5">
        <f t="shared" si="35"/>
        <v>2.6995500000000003</v>
      </c>
      <c r="AM78" s="1">
        <f t="shared" si="36"/>
        <v>2.0549999999999846E-2</v>
      </c>
      <c r="AN78" s="5">
        <f t="shared" si="14"/>
        <v>12.486866666666666</v>
      </c>
      <c r="AO78" s="1">
        <f t="shared" si="37"/>
        <v>0.57457272434005702</v>
      </c>
      <c r="AP78" s="5">
        <f t="shared" si="15"/>
        <v>14.263333333333334</v>
      </c>
      <c r="AQ78" s="1">
        <f t="shared" si="38"/>
        <v>0.27547293071290202</v>
      </c>
      <c r="AS78" s="61">
        <v>145</v>
      </c>
      <c r="AT78" s="5">
        <f t="shared" si="16"/>
        <v>0.98973333333333324</v>
      </c>
      <c r="AU78" s="1">
        <f t="shared" si="17"/>
        <v>1.2624931242937079E-2</v>
      </c>
      <c r="AV78" s="5">
        <f t="shared" si="18"/>
        <v>1.4448333333333334</v>
      </c>
      <c r="AW78" s="1">
        <f t="shared" si="19"/>
        <v>2.5610457933343461E-2</v>
      </c>
      <c r="AX78" s="5">
        <f t="shared" si="20"/>
        <v>0.36725153333333332</v>
      </c>
      <c r="AY78" s="1">
        <f t="shared" si="21"/>
        <v>0.10642402750962245</v>
      </c>
      <c r="BA78" s="61">
        <v>145</v>
      </c>
      <c r="BB78" s="5">
        <f t="shared" si="22"/>
        <v>82.920405233333327</v>
      </c>
      <c r="BC78" s="1">
        <f t="shared" si="23"/>
        <v>0.81582851272889134</v>
      </c>
      <c r="BD78" s="5">
        <f t="shared" si="24"/>
        <v>88.496166666666682</v>
      </c>
      <c r="BE78" s="1">
        <f t="shared" si="25"/>
        <v>1.0964874656019623</v>
      </c>
      <c r="BF78" s="5">
        <f t="shared" si="26"/>
        <v>79.298833333333334</v>
      </c>
      <c r="BG78" s="1">
        <f t="shared" si="27"/>
        <v>2.9269842060083304</v>
      </c>
      <c r="BI78" s="61">
        <v>145</v>
      </c>
      <c r="BJ78" s="5">
        <f t="shared" si="28"/>
        <v>1.6835666666666667</v>
      </c>
      <c r="BK78" s="1">
        <f t="shared" si="29"/>
        <v>0.1137410020861235</v>
      </c>
      <c r="BL78" s="5">
        <f t="shared" si="30"/>
        <v>3.6057666666666663</v>
      </c>
      <c r="BM78" s="1">
        <f t="shared" si="31"/>
        <v>8.8856676107588517E-2</v>
      </c>
      <c r="BN78" s="5">
        <f t="shared" si="32"/>
        <v>2.8993666666666669</v>
      </c>
      <c r="BO78" s="1">
        <f t="shared" si="33"/>
        <v>0.18599529265249939</v>
      </c>
      <c r="BT78" s="22">
        <v>210</v>
      </c>
      <c r="BU78" s="26">
        <f t="shared" si="39"/>
        <v>394.76411761021177</v>
      </c>
      <c r="BV78" s="60">
        <f t="shared" si="10"/>
        <v>7.7227856259747494</v>
      </c>
      <c r="BW78" s="26">
        <f t="shared" si="40"/>
        <v>444.21486976657383</v>
      </c>
      <c r="BX78" s="60">
        <f t="shared" si="11"/>
        <v>26.374491552380682</v>
      </c>
      <c r="BY78" s="26">
        <f t="shared" si="41"/>
        <v>157.90276192799476</v>
      </c>
      <c r="BZ78" s="60">
        <f t="shared" si="12"/>
        <v>25.170109413895986</v>
      </c>
      <c r="CA78" s="26" t="e">
        <f t="shared" si="42"/>
        <v>#DIV/0!</v>
      </c>
      <c r="CB78" s="60"/>
      <c r="CC78" s="91"/>
      <c r="CD78" s="95"/>
      <c r="CE78" s="91"/>
      <c r="CF78" s="95"/>
      <c r="CG78" s="91"/>
      <c r="CH78" s="91"/>
      <c r="CI78" s="91"/>
    </row>
    <row r="79" spans="37:87" x14ac:dyDescent="0.35">
      <c r="AK79" s="1">
        <f t="shared" si="13"/>
        <v>210</v>
      </c>
      <c r="AL79" s="5">
        <f t="shared" si="35"/>
        <v>2.3247</v>
      </c>
      <c r="AM79" s="1">
        <f t="shared" si="36"/>
        <v>0.33400000000000163</v>
      </c>
      <c r="AN79" s="5">
        <f t="shared" si="14"/>
        <v>11.6875</v>
      </c>
      <c r="AO79" s="1">
        <f t="shared" si="37"/>
        <v>1.4796018000349491</v>
      </c>
      <c r="AP79" s="5">
        <f t="shared" si="15"/>
        <v>7.4302833333333327</v>
      </c>
      <c r="AQ79" s="1">
        <f t="shared" si="38"/>
        <v>0.22859040637981456</v>
      </c>
      <c r="AS79" s="61">
        <v>210</v>
      </c>
      <c r="AT79" s="5">
        <f t="shared" si="16"/>
        <v>0.67610000000000003</v>
      </c>
      <c r="AU79" s="1">
        <f t="shared" si="17"/>
        <v>0.14937958361168374</v>
      </c>
      <c r="AV79" s="5">
        <f t="shared" si="18"/>
        <v>1.3137999999999999</v>
      </c>
      <c r="AW79" s="1">
        <f t="shared" si="19"/>
        <v>9.469639204672306E-2</v>
      </c>
      <c r="AX79" s="5">
        <f t="shared" si="20"/>
        <v>0.22827333333333333</v>
      </c>
      <c r="AY79" s="1">
        <f t="shared" si="21"/>
        <v>5.3097345403408762E-2</v>
      </c>
      <c r="BA79" s="61">
        <v>210</v>
      </c>
      <c r="BB79" s="5">
        <f t="shared" si="22"/>
        <v>82.725980000000007</v>
      </c>
      <c r="BC79" s="1">
        <f t="shared" si="23"/>
        <v>1.0144668173314817</v>
      </c>
      <c r="BD79" s="5">
        <f t="shared" si="24"/>
        <v>87.735183333333339</v>
      </c>
      <c r="BE79" s="1">
        <f t="shared" si="25"/>
        <v>2.6814211202063909</v>
      </c>
      <c r="BF79" s="5">
        <f t="shared" si="26"/>
        <v>90.736899999999991</v>
      </c>
      <c r="BG79" s="1">
        <f t="shared" si="27"/>
        <v>3.7608845670489064</v>
      </c>
      <c r="BI79" s="61">
        <v>210</v>
      </c>
      <c r="BJ79" s="5">
        <f t="shared" si="28"/>
        <v>1.6513500000000001</v>
      </c>
      <c r="BK79" s="1">
        <f t="shared" si="29"/>
        <v>2.344379804269494E-2</v>
      </c>
      <c r="BL79" s="5">
        <f t="shared" si="30"/>
        <v>3.5198666666666667</v>
      </c>
      <c r="BM79" s="1">
        <f t="shared" si="31"/>
        <v>0.12343150147168884</v>
      </c>
      <c r="BN79" s="5">
        <f t="shared" si="32"/>
        <v>2.7618666666666667</v>
      </c>
      <c r="BO79" s="1">
        <f t="shared" si="33"/>
        <v>0.15560570540811014</v>
      </c>
      <c r="BT79" s="22">
        <v>252</v>
      </c>
      <c r="BU79" s="26">
        <f t="shared" si="39"/>
        <v>407.93871638249129</v>
      </c>
      <c r="BV79" s="60">
        <f t="shared" si="10"/>
        <v>57.345595205034122</v>
      </c>
      <c r="BW79" s="26">
        <f t="shared" si="40"/>
        <v>476.14794690559165</v>
      </c>
      <c r="BX79" s="60">
        <f t="shared" si="11"/>
        <v>11.423441099426654</v>
      </c>
      <c r="BY79" s="26">
        <f t="shared" si="41"/>
        <v>167.33389817083591</v>
      </c>
      <c r="BZ79" s="60">
        <f t="shared" si="12"/>
        <v>9.9644411098449606</v>
      </c>
      <c r="CA79" s="26" t="e">
        <f t="shared" si="42"/>
        <v>#DIV/0!</v>
      </c>
      <c r="CB79" s="60"/>
      <c r="CC79" s="91"/>
      <c r="CD79" s="95"/>
      <c r="CE79" s="93"/>
      <c r="CF79" s="95"/>
      <c r="CG79" s="91"/>
      <c r="CH79" s="91"/>
      <c r="CI79" s="93"/>
    </row>
    <row r="80" spans="37:87" x14ac:dyDescent="0.35">
      <c r="AK80" s="1">
        <f t="shared" si="13"/>
        <v>252</v>
      </c>
      <c r="AL80" s="5">
        <f t="shared" si="35"/>
        <v>2.5709999999999997</v>
      </c>
      <c r="AM80" s="1">
        <f t="shared" si="36"/>
        <v>6.7399999999999904E-2</v>
      </c>
      <c r="AN80" s="5">
        <f t="shared" si="14"/>
        <v>13.480066666666668</v>
      </c>
      <c r="AO80" s="1">
        <f t="shared" si="37"/>
        <v>0.55693061407045019</v>
      </c>
      <c r="AP80" s="5">
        <f t="shared" si="15"/>
        <v>0.59723333333333339</v>
      </c>
      <c r="AQ80" s="1">
        <f t="shared" si="38"/>
        <v>0.1950182441607847</v>
      </c>
      <c r="AS80" s="61">
        <v>252</v>
      </c>
      <c r="AT80" s="5">
        <f t="shared" si="16"/>
        <v>0.67560000000000009</v>
      </c>
      <c r="AU80" s="1">
        <f t="shared" si="17"/>
        <v>8.0139170613792873E-2</v>
      </c>
      <c r="AV80" s="5">
        <f t="shared" si="18"/>
        <v>1.3711333333333335</v>
      </c>
      <c r="AW80" s="1">
        <f t="shared" si="19"/>
        <v>6.013148555919403E-2</v>
      </c>
      <c r="AX80" s="5">
        <f t="shared" si="20"/>
        <v>7.7600000000000002E-2</v>
      </c>
      <c r="AY80" s="1">
        <f t="shared" si="21"/>
        <v>1.369476785734852E-2</v>
      </c>
      <c r="BA80" s="61">
        <v>252</v>
      </c>
      <c r="BB80" s="5">
        <f t="shared" si="22"/>
        <v>84.649266666666662</v>
      </c>
      <c r="BC80" s="1">
        <f t="shared" si="23"/>
        <v>0.4867926617724983</v>
      </c>
      <c r="BD80" s="5">
        <f t="shared" si="24"/>
        <v>90.539266666666663</v>
      </c>
      <c r="BE80" s="1">
        <f t="shared" si="25"/>
        <v>1.7813497136222909</v>
      </c>
      <c r="BF80" s="5">
        <f t="shared" si="26"/>
        <v>98.8857</v>
      </c>
      <c r="BG80" s="1">
        <f t="shared" si="27"/>
        <v>2.8965667965138784</v>
      </c>
      <c r="BI80" s="61">
        <v>252</v>
      </c>
      <c r="BJ80" s="5">
        <f t="shared" si="28"/>
        <v>1.8106</v>
      </c>
      <c r="BK80" s="1">
        <f t="shared" si="29"/>
        <v>0.19343868968401035</v>
      </c>
      <c r="BL80" s="5">
        <f t="shared" si="30"/>
        <v>3.4967666666666672</v>
      </c>
      <c r="BM80" s="1">
        <f t="shared" si="31"/>
        <v>0.11673657905253558</v>
      </c>
      <c r="BN80" s="5">
        <f t="shared" si="32"/>
        <v>2.8214000000000001</v>
      </c>
      <c r="BO80" s="1">
        <f t="shared" si="33"/>
        <v>0.13655570292009059</v>
      </c>
      <c r="BT80" s="22">
        <v>299</v>
      </c>
      <c r="BU80" s="26">
        <f t="shared" si="39"/>
        <v>389.11855034335349</v>
      </c>
      <c r="BV80" s="60">
        <f t="shared" si="10"/>
        <v>91.706706441794822</v>
      </c>
      <c r="BW80" s="26">
        <f t="shared" si="40"/>
        <v>508.08102404460959</v>
      </c>
      <c r="BX80" s="60">
        <f t="shared" si="11"/>
        <v>6.2495159915277858</v>
      </c>
      <c r="BY80" s="26">
        <f t="shared" si="41"/>
        <v>176.765034413677</v>
      </c>
      <c r="BZ80" s="60">
        <f t="shared" si="12"/>
        <v>22.541975857665385</v>
      </c>
      <c r="CA80" s="26" t="e">
        <f t="shared" si="42"/>
        <v>#DIV/0!</v>
      </c>
      <c r="CB80" s="60"/>
      <c r="CC80" s="91"/>
      <c r="CD80" s="95"/>
      <c r="CE80" s="91"/>
      <c r="CF80" s="95"/>
      <c r="CG80" s="91"/>
      <c r="CH80" s="91"/>
      <c r="CI80" s="91"/>
    </row>
    <row r="81" spans="37:87" x14ac:dyDescent="0.35">
      <c r="AK81" s="1">
        <f t="shared" si="13"/>
        <v>299</v>
      </c>
      <c r="AL81" s="5">
        <f t="shared" si="35"/>
        <v>3.9175</v>
      </c>
      <c r="AM81" s="1">
        <f t="shared" si="36"/>
        <v>5.1899999999999835E-2</v>
      </c>
      <c r="AN81" s="5">
        <f t="shared" si="14"/>
        <v>13.475200000000001</v>
      </c>
      <c r="AO81" s="1">
        <f t="shared" si="37"/>
        <v>0.73406329881466403</v>
      </c>
      <c r="AP81" s="5">
        <f t="shared" si="15"/>
        <v>0.46489999999999992</v>
      </c>
      <c r="AQ81" s="1">
        <f t="shared" si="38"/>
        <v>5.817221559014861E-2</v>
      </c>
      <c r="AS81" s="61">
        <v>299</v>
      </c>
      <c r="AT81" s="5">
        <f t="shared" si="16"/>
        <v>0.70723333333333338</v>
      </c>
      <c r="AU81" s="1">
        <f t="shared" si="17"/>
        <v>7.2071553950840112E-2</v>
      </c>
      <c r="AV81" s="5">
        <f t="shared" si="18"/>
        <v>1.3945666666666667</v>
      </c>
      <c r="AW81" s="1">
        <f t="shared" si="19"/>
        <v>7.6127845686640161E-2</v>
      </c>
      <c r="AX81" s="5">
        <f t="shared" si="20"/>
        <v>6.7666666666666667E-2</v>
      </c>
      <c r="AY81" s="1">
        <f t="shared" si="21"/>
        <v>1.5422134165614776E-2</v>
      </c>
      <c r="BA81" s="61">
        <v>299</v>
      </c>
      <c r="BB81" s="5">
        <f t="shared" si="22"/>
        <v>83.231066666666678</v>
      </c>
      <c r="BC81" s="1">
        <f t="shared" si="23"/>
        <v>0.82800957052976454</v>
      </c>
      <c r="BD81" s="5">
        <f t="shared" si="24"/>
        <v>90.199100000000001</v>
      </c>
      <c r="BE81" s="1">
        <f t="shared" si="25"/>
        <v>2.3417553003391842</v>
      </c>
      <c r="BF81" s="5">
        <f t="shared" si="26"/>
        <v>100.39706666666666</v>
      </c>
      <c r="BG81" s="1">
        <f t="shared" si="27"/>
        <v>3.738964407723377</v>
      </c>
      <c r="BI81" s="61">
        <v>299</v>
      </c>
      <c r="BJ81" s="5">
        <f t="shared" si="28"/>
        <v>1.9315666666666669</v>
      </c>
      <c r="BK81" s="1">
        <f t="shared" si="29"/>
        <v>0.43807415912022118</v>
      </c>
      <c r="BL81" s="5">
        <f t="shared" si="30"/>
        <v>3.4811666666666667</v>
      </c>
      <c r="BM81" s="1">
        <f t="shared" si="31"/>
        <v>0.13443973453641686</v>
      </c>
      <c r="BN81" s="5">
        <f t="shared" si="32"/>
        <v>2.8425999999999996</v>
      </c>
      <c r="BO81" s="1">
        <f t="shared" si="33"/>
        <v>0.13819030356721837</v>
      </c>
      <c r="BT81" s="22">
        <v>341</v>
      </c>
      <c r="BU81" s="26">
        <f t="shared" si="39"/>
        <v>407.83697399349313</v>
      </c>
      <c r="BV81" s="60">
        <f t="shared" si="10"/>
        <v>70.623706506133857</v>
      </c>
      <c r="BW81" s="26">
        <f t="shared" si="40"/>
        <v>566.03572967511525</v>
      </c>
      <c r="BX81" s="60">
        <f t="shared" si="11"/>
        <v>55.931350670728825</v>
      </c>
      <c r="BY81" s="26">
        <f t="shared" si="41"/>
        <v>215.16349216705066</v>
      </c>
      <c r="BZ81" s="60">
        <f t="shared" si="12"/>
        <v>38.081664048052033</v>
      </c>
      <c r="CA81" s="26" t="e">
        <f t="shared" si="42"/>
        <v>#DIV/0!</v>
      </c>
      <c r="CB81" s="60"/>
      <c r="CC81" s="91"/>
      <c r="CD81" s="95"/>
      <c r="CE81" s="91"/>
      <c r="CF81" s="95"/>
      <c r="CG81" s="91"/>
      <c r="CH81" s="91"/>
      <c r="CI81" s="91"/>
    </row>
    <row r="82" spans="37:87" x14ac:dyDescent="0.35">
      <c r="AK82" s="1">
        <f t="shared" si="13"/>
        <v>341</v>
      </c>
      <c r="AL82" s="5">
        <f t="shared" si="35"/>
        <v>3.7135499999999997</v>
      </c>
      <c r="AM82" s="1">
        <f t="shared" si="36"/>
        <v>5.8249999999999913E-2</v>
      </c>
      <c r="AN82" s="5">
        <f t="shared" si="14"/>
        <v>13.702199999999999</v>
      </c>
      <c r="AO82" s="1">
        <f t="shared" si="37"/>
        <v>0.41340443474479821</v>
      </c>
      <c r="AP82" s="5">
        <f t="shared" si="15"/>
        <v>0.9468333333333333</v>
      </c>
      <c r="AQ82" s="1">
        <f t="shared" si="38"/>
        <v>9.4412299104630518E-2</v>
      </c>
      <c r="AS82" s="61">
        <v>341</v>
      </c>
      <c r="AT82" s="5">
        <f t="shared" si="16"/>
        <v>0.86143333333333327</v>
      </c>
      <c r="AU82" s="1">
        <f t="shared" si="17"/>
        <v>5.9413204667724248E-2</v>
      </c>
      <c r="AV82" s="5">
        <f t="shared" si="18"/>
        <v>1.4296</v>
      </c>
      <c r="AW82" s="1">
        <f t="shared" si="19"/>
        <v>5.2104190490465024E-2</v>
      </c>
      <c r="AX82" s="5">
        <f t="shared" si="20"/>
        <v>9.0133333333333329E-2</v>
      </c>
      <c r="AY82" s="1">
        <f t="shared" si="21"/>
        <v>1.6977108770995784E-3</v>
      </c>
      <c r="BA82" s="61">
        <v>341</v>
      </c>
      <c r="BB82" s="5">
        <f t="shared" si="22"/>
        <v>83.351600000000005</v>
      </c>
      <c r="BC82" s="1">
        <f t="shared" si="23"/>
        <v>0.49200899043276142</v>
      </c>
      <c r="BD82" s="5">
        <f t="shared" si="24"/>
        <v>90.279833333333343</v>
      </c>
      <c r="BE82" s="1">
        <f t="shared" si="25"/>
        <v>2.4701140059159656</v>
      </c>
      <c r="BF82" s="5">
        <f t="shared" si="26"/>
        <v>101.30773333333333</v>
      </c>
      <c r="BG82" s="1">
        <f t="shared" si="27"/>
        <v>3.7721465545348125</v>
      </c>
      <c r="BI82" s="61">
        <v>341</v>
      </c>
      <c r="BJ82" s="5">
        <f t="shared" si="28"/>
        <v>1.9212999999999998</v>
      </c>
      <c r="BK82" s="1">
        <f t="shared" si="29"/>
        <v>0.43383089639474393</v>
      </c>
      <c r="BL82" s="5">
        <f t="shared" si="30"/>
        <v>3.5056666666666665</v>
      </c>
      <c r="BM82" s="1">
        <f t="shared" si="31"/>
        <v>0.15739001097768421</v>
      </c>
      <c r="BN82" s="5">
        <f t="shared" si="32"/>
        <v>2.8801666666666663</v>
      </c>
      <c r="BO82" s="1">
        <f t="shared" si="33"/>
        <v>0.15094556045880325</v>
      </c>
      <c r="BT82" s="22">
        <v>377</v>
      </c>
      <c r="BU82" s="26">
        <f t="shared" si="39"/>
        <v>425.20491713551729</v>
      </c>
      <c r="BV82" s="60">
        <f t="shared" si="10"/>
        <v>100.5692606120338</v>
      </c>
      <c r="BW82" s="26">
        <f t="shared" si="40"/>
        <v>577.47134067081731</v>
      </c>
      <c r="BX82" s="60">
        <f t="shared" si="11"/>
        <v>91.645019604295641</v>
      </c>
      <c r="BY82" s="26">
        <f t="shared" si="41"/>
        <v>214.05392818958512</v>
      </c>
      <c r="BZ82" s="60">
        <f t="shared" si="12"/>
        <v>69.073391472662195</v>
      </c>
      <c r="CA82" s="26" t="e">
        <f t="shared" si="42"/>
        <v>#DIV/0!</v>
      </c>
      <c r="CB82" s="60"/>
      <c r="CC82" s="91"/>
      <c r="CD82" s="95"/>
      <c r="CE82" s="91"/>
      <c r="CF82" s="95"/>
      <c r="CG82" s="91"/>
      <c r="CH82" s="91"/>
      <c r="CI82" s="93"/>
    </row>
    <row r="83" spans="37:87" x14ac:dyDescent="0.35">
      <c r="AK83" s="1">
        <f t="shared" si="13"/>
        <v>377</v>
      </c>
      <c r="AL83" s="5">
        <f t="shared" si="35"/>
        <v>3.5095999999999998</v>
      </c>
      <c r="AM83" s="1">
        <f t="shared" si="36"/>
        <v>6.4599999999999991E-2</v>
      </c>
      <c r="AN83" s="5">
        <f t="shared" si="14"/>
        <v>12.989066666666668</v>
      </c>
      <c r="AO83" s="1">
        <f t="shared" si="37"/>
        <v>0.67539714900855807</v>
      </c>
      <c r="AP83" s="5">
        <f t="shared" si="15"/>
        <v>1.2709333333333335</v>
      </c>
      <c r="AQ83" s="1">
        <f t="shared" si="38"/>
        <v>0.40700124760933531</v>
      </c>
      <c r="AS83" s="61">
        <v>377</v>
      </c>
      <c r="AT83" s="5">
        <f t="shared" si="16"/>
        <v>0.72276666666666667</v>
      </c>
      <c r="AU83" s="1">
        <f t="shared" si="17"/>
        <v>0.10541961655951686</v>
      </c>
      <c r="AV83" s="5">
        <f t="shared" si="18"/>
        <v>1.4344999999999999</v>
      </c>
      <c r="AW83" s="1">
        <f t="shared" si="19"/>
        <v>0.12029666107862957</v>
      </c>
      <c r="AX83" s="5">
        <f t="shared" si="20"/>
        <v>0.15953333333333333</v>
      </c>
      <c r="AY83" s="1">
        <f t="shared" si="21"/>
        <v>1.3997698223477866E-2</v>
      </c>
      <c r="BA83" s="61">
        <v>377</v>
      </c>
      <c r="BB83" s="5">
        <f t="shared" si="22"/>
        <v>84.839833333333331</v>
      </c>
      <c r="BC83" s="1">
        <f t="shared" si="23"/>
        <v>0.30694914164329445</v>
      </c>
      <c r="BD83" s="5">
        <f t="shared" si="24"/>
        <v>90.114199999999997</v>
      </c>
      <c r="BE83" s="1">
        <f t="shared" si="25"/>
        <v>2.2042235881749068</v>
      </c>
      <c r="BF83" s="5">
        <f t="shared" si="26"/>
        <v>100.67903333333334</v>
      </c>
      <c r="BG83" s="1">
        <f t="shared" si="27"/>
        <v>3.4212199386898341</v>
      </c>
      <c r="BI83" s="61">
        <v>377</v>
      </c>
      <c r="BJ83" s="5">
        <f t="shared" si="28"/>
        <v>2.0196000000000001</v>
      </c>
      <c r="BK83" s="1">
        <f t="shared" si="29"/>
        <v>0.49537570253966523</v>
      </c>
      <c r="BL83" s="5">
        <f t="shared" si="30"/>
        <v>3.5073666666666674</v>
      </c>
      <c r="BM83" s="1">
        <f t="shared" si="31"/>
        <v>6.4256275093479268E-2</v>
      </c>
      <c r="BN83" s="5">
        <f t="shared" si="32"/>
        <v>2.8933999999999997</v>
      </c>
      <c r="BO83" s="1">
        <f t="shared" si="33"/>
        <v>0.1231191563757106</v>
      </c>
      <c r="BT83" s="22">
        <v>413</v>
      </c>
      <c r="BU83" s="26">
        <f t="shared" si="39"/>
        <v>431.94350968362625</v>
      </c>
      <c r="BV83" s="60">
        <f t="shared" si="10"/>
        <v>147.13751846863133</v>
      </c>
      <c r="BW83" s="26">
        <f t="shared" si="40"/>
        <v>496.0978957124118</v>
      </c>
      <c r="BX83" s="60">
        <f t="shared" si="11"/>
        <v>87.556253500700763</v>
      </c>
      <c r="BY83" s="26">
        <f t="shared" si="41"/>
        <v>214.05392818958512</v>
      </c>
      <c r="BZ83" s="60">
        <f t="shared" si="12"/>
        <v>69.073391472662195</v>
      </c>
      <c r="CA83" s="26" t="e">
        <f t="shared" si="42"/>
        <v>#DIV/0!</v>
      </c>
      <c r="CB83" s="60"/>
      <c r="CC83" s="91"/>
      <c r="CD83" s="95"/>
      <c r="CE83" s="91"/>
      <c r="CF83" s="95"/>
      <c r="CG83" s="91"/>
      <c r="CH83" s="91"/>
      <c r="CI83" s="91"/>
    </row>
    <row r="84" spans="37:87" x14ac:dyDescent="0.35">
      <c r="AK84" s="1">
        <f t="shared" si="13"/>
        <v>413</v>
      </c>
      <c r="AL84" s="5">
        <f t="shared" si="35"/>
        <v>3.3539500000000002</v>
      </c>
      <c r="AM84" s="1">
        <f t="shared" si="36"/>
        <v>0.51894999999999947</v>
      </c>
      <c r="AN84" s="5">
        <f t="shared" si="14"/>
        <v>13.486733333333333</v>
      </c>
      <c r="AO84" s="1">
        <f t="shared" si="37"/>
        <v>0.3426763714579048</v>
      </c>
      <c r="AP84" s="5">
        <f t="shared" si="15"/>
        <v>0.53046666666666664</v>
      </c>
      <c r="AQ84" s="1">
        <f t="shared" si="38"/>
        <v>6.9542185438448853E-2</v>
      </c>
      <c r="AS84" s="61">
        <v>413</v>
      </c>
      <c r="AT84" s="5">
        <f t="shared" si="16"/>
        <v>0.71310000000000018</v>
      </c>
      <c r="AU84" s="1">
        <f t="shared" si="17"/>
        <v>0.12037926177986981</v>
      </c>
      <c r="AV84" s="5">
        <f t="shared" si="18"/>
        <v>1.3990666666666669</v>
      </c>
      <c r="AW84" s="1">
        <f t="shared" si="19"/>
        <v>4.9541520184812955E-2</v>
      </c>
      <c r="AX84" s="5">
        <f t="shared" si="20"/>
        <v>3.6466666666666668E-2</v>
      </c>
      <c r="AY84" s="1">
        <f t="shared" si="21"/>
        <v>6.8519259255255356E-3</v>
      </c>
      <c r="BA84" s="61">
        <v>413</v>
      </c>
      <c r="BB84" s="5">
        <f t="shared" si="22"/>
        <v>84.771533333333323</v>
      </c>
      <c r="BC84" s="1">
        <f t="shared" si="23"/>
        <v>0.52302538073107974</v>
      </c>
      <c r="BD84" s="5">
        <f t="shared" si="24"/>
        <v>89.411933333333323</v>
      </c>
      <c r="BE84" s="1">
        <f t="shared" si="25"/>
        <v>2.404014544234061</v>
      </c>
      <c r="BF84" s="5">
        <f t="shared" si="26"/>
        <v>101.7856</v>
      </c>
      <c r="BG84" s="1">
        <f t="shared" si="27"/>
        <v>4.2880758396589327</v>
      </c>
      <c r="BI84" s="61">
        <v>413</v>
      </c>
      <c r="BJ84" s="5">
        <f t="shared" si="28"/>
        <v>2.0974666666666666</v>
      </c>
      <c r="BK84" s="1">
        <f t="shared" si="29"/>
        <v>0.46871878088631774</v>
      </c>
      <c r="BL84" s="5">
        <f t="shared" si="30"/>
        <v>3.4590333333333336</v>
      </c>
      <c r="BM84" s="1">
        <f t="shared" si="31"/>
        <v>4.2644291007772124E-2</v>
      </c>
      <c r="BN84" s="5">
        <f t="shared" si="32"/>
        <v>2.7363666666666666</v>
      </c>
      <c r="BO84" s="1">
        <f t="shared" si="33"/>
        <v>0.11583034528520095</v>
      </c>
      <c r="CB84" s="62"/>
      <c r="CC84" s="74"/>
      <c r="CD84" s="74"/>
      <c r="CE84" s="74"/>
      <c r="CF84" s="74"/>
    </row>
    <row r="85" spans="37:87" x14ac:dyDescent="0.35">
      <c r="CB85" s="62"/>
      <c r="CC85" s="74"/>
      <c r="CD85" s="74"/>
      <c r="CE85" s="74"/>
      <c r="CF85" s="74"/>
    </row>
    <row r="86" spans="37:87" x14ac:dyDescent="0.35">
      <c r="CB86" s="62"/>
      <c r="CC86" s="74"/>
      <c r="CD86" s="74"/>
      <c r="CE86" s="74"/>
      <c r="CF86" s="74"/>
    </row>
    <row r="87" spans="37:87" x14ac:dyDescent="0.35">
      <c r="BS87" s="62"/>
      <c r="BT87" s="62"/>
      <c r="BU87" s="62"/>
      <c r="BV87" s="62"/>
      <c r="BW87" s="62"/>
      <c r="BX87" s="62"/>
      <c r="BY87" s="62"/>
      <c r="BZ87" s="62"/>
      <c r="CA87" s="62"/>
      <c r="CB87" s="62"/>
      <c r="CC87" s="74"/>
      <c r="CD87" s="74"/>
      <c r="CE87" s="74"/>
      <c r="CF87" s="74"/>
    </row>
    <row r="88" spans="37:87" x14ac:dyDescent="0.35">
      <c r="BS88" s="62"/>
      <c r="CD88" s="74"/>
      <c r="CE88" s="74"/>
      <c r="CF88" s="74"/>
    </row>
    <row r="89" spans="37:87" x14ac:dyDescent="0.35">
      <c r="BS89" s="62"/>
      <c r="CD89" s="74"/>
      <c r="CE89" s="74"/>
      <c r="CF89" s="74"/>
    </row>
    <row r="90" spans="37:87" x14ac:dyDescent="0.35">
      <c r="BS90" s="62"/>
      <c r="CD90" s="74"/>
      <c r="CE90" s="74"/>
      <c r="CF90" s="74"/>
    </row>
    <row r="91" spans="37:87" x14ac:dyDescent="0.35">
      <c r="BS91" s="62"/>
      <c r="CD91" s="74"/>
      <c r="CE91" s="74"/>
      <c r="CF91" s="74"/>
    </row>
    <row r="92" spans="37:87" x14ac:dyDescent="0.35">
      <c r="BS92" s="62"/>
      <c r="CD92" s="74"/>
      <c r="CE92" s="74"/>
      <c r="CF92" s="74"/>
    </row>
    <row r="93" spans="37:87" x14ac:dyDescent="0.35">
      <c r="BS93" s="62"/>
      <c r="CD93" s="74"/>
      <c r="CE93" s="74"/>
      <c r="CF93" s="74"/>
    </row>
    <row r="94" spans="37:87" x14ac:dyDescent="0.35">
      <c r="BS94" s="62"/>
      <c r="CD94" s="74"/>
      <c r="CE94" s="74"/>
      <c r="CF94" s="74"/>
    </row>
    <row r="95" spans="37:87" x14ac:dyDescent="0.35">
      <c r="BS95" s="62"/>
      <c r="CD95" s="74"/>
      <c r="CE95" s="74"/>
      <c r="CF95" s="74"/>
    </row>
    <row r="96" spans="37:87" x14ac:dyDescent="0.35">
      <c r="BS96" s="62"/>
      <c r="CD96" s="74"/>
      <c r="CE96" s="74"/>
      <c r="CF96" s="74"/>
    </row>
    <row r="97" spans="71:84" x14ac:dyDescent="0.35">
      <c r="BS97" s="62"/>
      <c r="CD97" s="74"/>
      <c r="CE97" s="74"/>
      <c r="CF97" s="74"/>
    </row>
    <row r="98" spans="71:84" x14ac:dyDescent="0.35">
      <c r="BS98" s="62"/>
      <c r="CD98" s="74"/>
      <c r="CE98" s="74"/>
      <c r="CF98" s="74"/>
    </row>
    <row r="99" spans="71:84" x14ac:dyDescent="0.35">
      <c r="BS99" s="62"/>
      <c r="CD99" s="74"/>
      <c r="CE99" s="74"/>
      <c r="CF99" s="74"/>
    </row>
    <row r="100" spans="71:84" x14ac:dyDescent="0.35">
      <c r="BS100" s="62"/>
      <c r="CD100" s="74"/>
      <c r="CE100" s="74"/>
      <c r="CF100" s="74"/>
    </row>
    <row r="101" spans="71:84" x14ac:dyDescent="0.35">
      <c r="BS101" s="62"/>
      <c r="CD101" s="74"/>
      <c r="CE101" s="74"/>
      <c r="CF101" s="74"/>
    </row>
    <row r="102" spans="71:84" x14ac:dyDescent="0.35">
      <c r="BS102" s="62"/>
      <c r="CD102" s="74"/>
      <c r="CE102" s="74"/>
      <c r="CF102" s="74"/>
    </row>
    <row r="103" spans="71:84" x14ac:dyDescent="0.35">
      <c r="BS103" s="62"/>
      <c r="CD103" s="74"/>
      <c r="CE103" s="74"/>
      <c r="CF103" s="74"/>
    </row>
    <row r="104" spans="71:84" x14ac:dyDescent="0.35">
      <c r="BS104" s="62"/>
      <c r="CD104" s="74"/>
      <c r="CE104" s="74"/>
      <c r="CF104" s="74"/>
    </row>
    <row r="105" spans="71:84" x14ac:dyDescent="0.35">
      <c r="BS105" s="62"/>
      <c r="CD105" s="74"/>
      <c r="CE105" s="74"/>
      <c r="CF105" s="74"/>
    </row>
    <row r="106" spans="71:84" x14ac:dyDescent="0.35">
      <c r="BS106" s="62"/>
      <c r="BT106" s="62"/>
      <c r="BU106" s="62"/>
      <c r="BV106" s="62"/>
      <c r="BW106" s="62"/>
      <c r="BX106" s="62"/>
      <c r="BY106" s="62"/>
      <c r="BZ106" s="62"/>
      <c r="CA106" s="62"/>
      <c r="CB106" s="62"/>
      <c r="CC106" s="74"/>
      <c r="CD106" s="74"/>
      <c r="CE106" s="74"/>
      <c r="CF106" s="74"/>
    </row>
    <row r="107" spans="71:84" x14ac:dyDescent="0.35">
      <c r="BS107" s="62"/>
      <c r="BT107" s="62"/>
      <c r="BU107" s="62"/>
      <c r="BV107" s="62"/>
      <c r="BW107" s="62"/>
      <c r="BX107" s="62"/>
      <c r="BY107" s="62"/>
      <c r="BZ107" s="62"/>
      <c r="CA107" s="62"/>
      <c r="CB107" s="62"/>
      <c r="CC107" s="74"/>
      <c r="CD107" s="74"/>
      <c r="CE107" s="74"/>
      <c r="CF107" s="74"/>
    </row>
    <row r="108" spans="71:84" x14ac:dyDescent="0.35">
      <c r="BS108" s="62"/>
      <c r="BT108" s="62"/>
      <c r="BU108" s="62"/>
      <c r="BV108" s="62"/>
      <c r="BW108" s="62"/>
      <c r="BX108" s="62"/>
      <c r="BY108" s="62"/>
      <c r="BZ108" s="62"/>
      <c r="CA108" s="62"/>
      <c r="CB108" s="62"/>
      <c r="CC108" s="74"/>
      <c r="CD108" s="74"/>
      <c r="CE108" s="74"/>
      <c r="CF108" s="74"/>
    </row>
    <row r="109" spans="71:84" x14ac:dyDescent="0.35">
      <c r="BS109" s="62"/>
      <c r="BT109" s="62"/>
      <c r="BU109" s="62"/>
      <c r="BV109" s="62"/>
      <c r="BW109" s="62"/>
      <c r="BX109" s="62"/>
      <c r="BY109" s="62"/>
      <c r="BZ109" s="62"/>
      <c r="CA109" s="62"/>
      <c r="CB109" s="62"/>
      <c r="CC109" s="74"/>
      <c r="CD109" s="74"/>
      <c r="CE109" s="74"/>
      <c r="CF109" s="74"/>
    </row>
    <row r="110" spans="71:84" x14ac:dyDescent="0.35">
      <c r="BS110" s="62"/>
      <c r="BT110" s="62"/>
      <c r="BU110" s="62"/>
      <c r="BV110" s="62"/>
      <c r="BW110" s="62"/>
      <c r="BX110" s="62"/>
      <c r="BY110" s="62"/>
      <c r="BZ110" s="62"/>
      <c r="CA110" s="62"/>
      <c r="CB110" s="62"/>
      <c r="CC110" s="74"/>
      <c r="CD110" s="74"/>
      <c r="CE110" s="74"/>
      <c r="CF110" s="74"/>
    </row>
    <row r="111" spans="71:84" x14ac:dyDescent="0.35">
      <c r="BS111" s="62"/>
      <c r="BT111" s="62"/>
      <c r="BU111" s="62"/>
      <c r="BV111" s="62"/>
      <c r="BW111" s="62"/>
      <c r="BX111" s="62"/>
      <c r="BY111" s="62"/>
      <c r="BZ111" s="62"/>
      <c r="CA111" s="62"/>
      <c r="CB111" s="62"/>
      <c r="CC111" s="74"/>
      <c r="CD111" s="74"/>
      <c r="CE111" s="74"/>
      <c r="CF111" s="74"/>
    </row>
    <row r="112" spans="71:84" x14ac:dyDescent="0.35">
      <c r="BS112" s="62"/>
      <c r="BT112" s="62"/>
      <c r="BU112" s="62"/>
      <c r="BV112" s="62"/>
      <c r="BW112" s="62"/>
      <c r="BX112" s="62"/>
      <c r="BY112" s="62"/>
      <c r="BZ112" s="62"/>
      <c r="CA112" s="62"/>
      <c r="CB112" s="62"/>
      <c r="CC112" s="74"/>
      <c r="CD112" s="74"/>
      <c r="CE112" s="74"/>
      <c r="CF112" s="74"/>
    </row>
    <row r="113" spans="71:84" x14ac:dyDescent="0.35">
      <c r="BS113" s="62"/>
      <c r="BT113" s="62"/>
      <c r="BU113" s="62"/>
      <c r="BV113" s="62"/>
      <c r="BW113" s="62"/>
      <c r="BX113" s="62"/>
      <c r="BY113" s="62"/>
      <c r="BZ113" s="62"/>
      <c r="CA113" s="62"/>
      <c r="CB113" s="62"/>
      <c r="CC113" s="74"/>
      <c r="CD113" s="74"/>
      <c r="CE113" s="74"/>
      <c r="CF113" s="74"/>
    </row>
    <row r="114" spans="71:84" x14ac:dyDescent="0.35">
      <c r="BS114" s="62"/>
      <c r="BT114" s="62"/>
      <c r="BU114" s="62"/>
      <c r="BV114" s="62"/>
      <c r="BW114" s="62"/>
      <c r="BX114" s="62"/>
      <c r="BY114" s="62"/>
      <c r="BZ114" s="62"/>
      <c r="CA114" s="62"/>
      <c r="CB114" s="62"/>
      <c r="CC114" s="74"/>
      <c r="CD114" s="74"/>
      <c r="CE114" s="74"/>
      <c r="CF114" s="74"/>
    </row>
    <row r="115" spans="71:84" x14ac:dyDescent="0.35">
      <c r="BS115" s="62"/>
      <c r="BT115" s="62"/>
      <c r="BU115" s="62"/>
      <c r="BV115" s="62"/>
      <c r="BW115" s="62"/>
      <c r="BX115" s="62"/>
      <c r="BY115" s="62"/>
      <c r="BZ115" s="62"/>
      <c r="CA115" s="62"/>
      <c r="CB115" s="62"/>
      <c r="CC115" s="74"/>
      <c r="CD115" s="74"/>
      <c r="CE115" s="74"/>
      <c r="CF115" s="74"/>
    </row>
    <row r="116" spans="71:84" x14ac:dyDescent="0.35">
      <c r="BS116" s="62"/>
      <c r="BT116" s="62"/>
      <c r="BU116" s="62"/>
      <c r="BV116" s="62"/>
      <c r="BW116" s="62"/>
      <c r="BX116" s="62"/>
      <c r="BY116" s="62"/>
      <c r="BZ116" s="62"/>
      <c r="CA116" s="62"/>
      <c r="CB116" s="62"/>
      <c r="CC116" s="74"/>
      <c r="CD116" s="74"/>
      <c r="CE116" s="74"/>
      <c r="CF116" s="74"/>
    </row>
    <row r="117" spans="71:84" x14ac:dyDescent="0.35">
      <c r="BS117" s="62"/>
      <c r="BT117" s="62"/>
      <c r="BU117" s="62"/>
      <c r="BV117" s="62"/>
      <c r="BW117" s="62"/>
      <c r="BX117" s="62"/>
      <c r="BY117" s="62"/>
      <c r="BZ117" s="62"/>
      <c r="CA117" s="62"/>
      <c r="CB117" s="62"/>
      <c r="CC117" s="74"/>
      <c r="CD117" s="74"/>
      <c r="CE117" s="74"/>
      <c r="CF117" s="74"/>
    </row>
    <row r="118" spans="71:84" x14ac:dyDescent="0.35">
      <c r="BS118" s="62"/>
      <c r="BT118" s="62"/>
      <c r="BU118" s="62"/>
      <c r="BV118" s="62"/>
      <c r="BW118" s="62"/>
      <c r="BX118" s="62"/>
      <c r="BY118" s="62"/>
      <c r="BZ118" s="62"/>
      <c r="CA118" s="62"/>
      <c r="CB118" s="62"/>
      <c r="CC118" s="74"/>
      <c r="CD118" s="74"/>
      <c r="CE118" s="74"/>
      <c r="CF118" s="74"/>
    </row>
    <row r="119" spans="71:84" x14ac:dyDescent="0.35">
      <c r="BS119" s="62"/>
      <c r="BT119" s="62"/>
      <c r="BU119" s="62"/>
      <c r="BV119" s="62"/>
      <c r="BW119" s="62"/>
      <c r="BX119" s="62"/>
      <c r="BY119" s="62"/>
      <c r="BZ119" s="62"/>
      <c r="CA119" s="62"/>
      <c r="CB119" s="62"/>
      <c r="CC119" s="74"/>
      <c r="CD119" s="74"/>
      <c r="CE119" s="74"/>
      <c r="CF119" s="74"/>
    </row>
    <row r="120" spans="71:84" x14ac:dyDescent="0.35">
      <c r="BS120" s="62"/>
      <c r="BT120" s="62"/>
      <c r="BU120" s="62"/>
      <c r="BV120" s="62"/>
      <c r="BW120" s="62"/>
      <c r="BX120" s="62"/>
      <c r="BY120" s="62"/>
      <c r="BZ120" s="62"/>
      <c r="CA120" s="62"/>
      <c r="CB120" s="62"/>
      <c r="CC120" s="74"/>
      <c r="CD120" s="74"/>
      <c r="CE120" s="74"/>
      <c r="CF120" s="74"/>
    </row>
    <row r="121" spans="71:84" x14ac:dyDescent="0.35">
      <c r="BS121" s="62"/>
      <c r="BT121" s="62"/>
      <c r="BU121" s="62"/>
      <c r="BV121" s="62"/>
      <c r="BW121" s="62"/>
      <c r="BX121" s="62"/>
      <c r="BY121" s="62"/>
      <c r="BZ121" s="62"/>
      <c r="CA121" s="62"/>
      <c r="CB121" s="62"/>
      <c r="CC121" s="74"/>
      <c r="CD121" s="74"/>
      <c r="CE121" s="74"/>
      <c r="CF121" s="74"/>
    </row>
    <row r="122" spans="71:84" x14ac:dyDescent="0.35">
      <c r="BS122" s="62"/>
      <c r="BT122" s="62"/>
      <c r="BU122" s="62"/>
      <c r="BV122" s="62"/>
      <c r="BW122" s="62"/>
      <c r="BX122" s="62"/>
      <c r="BY122" s="62"/>
      <c r="BZ122" s="62"/>
      <c r="CA122" s="62"/>
      <c r="CB122" s="62"/>
      <c r="CC122" s="74"/>
      <c r="CD122" s="74"/>
      <c r="CE122" s="74"/>
      <c r="CF122" s="74"/>
    </row>
    <row r="123" spans="71:84" x14ac:dyDescent="0.35">
      <c r="BS123" s="62"/>
      <c r="BT123" s="62"/>
      <c r="BU123" s="62"/>
      <c r="BV123" s="62"/>
      <c r="BW123" s="62"/>
      <c r="BX123" s="62"/>
      <c r="BY123" s="62"/>
      <c r="BZ123" s="62"/>
      <c r="CA123" s="62"/>
      <c r="CB123" s="62"/>
      <c r="CC123" s="74"/>
      <c r="CD123" s="74"/>
      <c r="CE123" s="74"/>
      <c r="CF123" s="74"/>
    </row>
    <row r="124" spans="71:84" x14ac:dyDescent="0.35">
      <c r="BS124" s="62"/>
      <c r="BT124" s="62"/>
      <c r="BU124" s="62"/>
      <c r="BV124" s="62"/>
      <c r="BW124" s="62"/>
      <c r="BX124" s="62"/>
      <c r="BY124" s="62"/>
      <c r="BZ124" s="62"/>
      <c r="CA124" s="62"/>
      <c r="CB124" s="62"/>
      <c r="CC124" s="74"/>
      <c r="CD124" s="74"/>
      <c r="CE124" s="74"/>
      <c r="CF124" s="74"/>
    </row>
    <row r="125" spans="71:84" x14ac:dyDescent="0.35">
      <c r="BS125" s="62"/>
      <c r="BT125" s="62"/>
      <c r="BU125" s="62"/>
      <c r="BV125" s="62"/>
      <c r="BW125" s="62"/>
      <c r="BX125" s="62"/>
      <c r="BY125" s="62"/>
      <c r="BZ125" s="62"/>
      <c r="CA125" s="62"/>
      <c r="CB125" s="62"/>
      <c r="CC125" s="74"/>
      <c r="CD125" s="74"/>
      <c r="CE125" s="74"/>
      <c r="CF125" s="74"/>
    </row>
  </sheetData>
  <mergeCells count="31">
    <mergeCell ref="F6:H6"/>
    <mergeCell ref="CC5:CE5"/>
    <mergeCell ref="CF5:CH5"/>
    <mergeCell ref="CI5:CK5"/>
    <mergeCell ref="CL5:CN5"/>
    <mergeCell ref="AJ5:AM5"/>
    <mergeCell ref="AN5:AQ5"/>
    <mergeCell ref="AR5:AU5"/>
    <mergeCell ref="AV5:AY5"/>
    <mergeCell ref="AZ5:BC5"/>
    <mergeCell ref="BD5:BG5"/>
    <mergeCell ref="I5:K5"/>
    <mergeCell ref="L5:N5"/>
    <mergeCell ref="O5:Q5"/>
    <mergeCell ref="AA5:AC5"/>
    <mergeCell ref="AD5:AF5"/>
    <mergeCell ref="CC4:CK4"/>
    <mergeCell ref="CL4:CT4"/>
    <mergeCell ref="AG5:AI5"/>
    <mergeCell ref="I4:Q4"/>
    <mergeCell ref="AA4:AI4"/>
    <mergeCell ref="AJ4:BS4"/>
    <mergeCell ref="BT4:CB4"/>
    <mergeCell ref="CO5:CQ5"/>
    <mergeCell ref="CR5:CT5"/>
    <mergeCell ref="BH5:BK5"/>
    <mergeCell ref="BL5:BO5"/>
    <mergeCell ref="BP5:BS5"/>
    <mergeCell ref="BT5:BV5"/>
    <mergeCell ref="BW5:BY5"/>
    <mergeCell ref="BZ5:CB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65C9A-D523-479A-8160-343F08BA22ED}">
  <dimension ref="B1:GK28"/>
  <sheetViews>
    <sheetView zoomScaleNormal="100" workbookViewId="0">
      <selection activeCell="N28" sqref="N28"/>
    </sheetView>
  </sheetViews>
  <sheetFormatPr defaultRowHeight="14.5" x14ac:dyDescent="0.35"/>
  <cols>
    <col min="3" max="3" width="11.453125" customWidth="1"/>
    <col min="23" max="23" width="14.1796875" customWidth="1"/>
    <col min="24" max="24" width="11.1796875" customWidth="1"/>
  </cols>
  <sheetData>
    <row r="1" spans="3:192" s="96" customFormat="1" x14ac:dyDescent="0.35"/>
    <row r="2" spans="3:192" s="96" customFormat="1" x14ac:dyDescent="0.35">
      <c r="C2" s="97"/>
      <c r="D2" s="98"/>
      <c r="E2" s="161" t="s">
        <v>56</v>
      </c>
      <c r="F2" s="162"/>
      <c r="G2" s="162"/>
      <c r="H2" s="162"/>
      <c r="I2" s="162"/>
      <c r="J2" s="162"/>
      <c r="K2" s="162"/>
      <c r="L2" s="162"/>
      <c r="M2" s="162"/>
      <c r="N2" s="162"/>
      <c r="O2" s="162"/>
      <c r="P2" s="162"/>
      <c r="Q2" s="162"/>
      <c r="R2" s="162"/>
      <c r="S2" s="162"/>
      <c r="T2" s="162"/>
      <c r="U2" s="162"/>
      <c r="V2" s="163"/>
      <c r="W2" s="97"/>
      <c r="X2" s="98"/>
      <c r="Y2" s="164" t="s">
        <v>57</v>
      </c>
      <c r="Z2" s="165"/>
      <c r="AA2" s="165"/>
      <c r="AB2" s="165"/>
      <c r="AC2" s="165"/>
      <c r="AD2" s="165"/>
      <c r="AE2" s="165"/>
      <c r="AF2" s="165"/>
      <c r="AG2" s="165"/>
      <c r="AH2" s="165"/>
      <c r="AI2" s="165"/>
      <c r="AJ2" s="165"/>
      <c r="AK2" s="165"/>
      <c r="AL2" s="165"/>
      <c r="AM2" s="165"/>
      <c r="AN2" s="165"/>
      <c r="AO2" s="165"/>
      <c r="AP2" s="166"/>
      <c r="AQ2" s="165" t="s">
        <v>58</v>
      </c>
      <c r="AR2" s="165"/>
      <c r="AS2" s="165"/>
      <c r="AT2" s="165"/>
      <c r="AU2" s="165"/>
      <c r="AV2" s="165"/>
      <c r="AW2" s="165"/>
      <c r="AX2" s="165"/>
      <c r="AY2" s="165"/>
      <c r="AZ2" s="165"/>
      <c r="BA2" s="165"/>
      <c r="BB2" s="165"/>
      <c r="BC2" s="165"/>
      <c r="BD2" s="165"/>
      <c r="BE2" s="165"/>
      <c r="BF2" s="165"/>
      <c r="BG2" s="165"/>
      <c r="BH2" s="165"/>
      <c r="BI2" s="165" t="s">
        <v>59</v>
      </c>
      <c r="BJ2" s="165"/>
      <c r="BK2" s="165"/>
      <c r="BL2" s="165"/>
      <c r="BM2" s="165"/>
      <c r="BN2" s="165"/>
      <c r="BO2" s="165"/>
      <c r="BP2" s="165"/>
      <c r="BQ2" s="165"/>
      <c r="BR2" s="165"/>
      <c r="BS2" s="165"/>
      <c r="BT2" s="165"/>
      <c r="BU2" s="165"/>
      <c r="BV2" s="165"/>
      <c r="BW2" s="165"/>
      <c r="BX2" s="165"/>
      <c r="BY2" s="165"/>
      <c r="BZ2" s="165"/>
      <c r="CA2" s="97"/>
      <c r="CB2" s="98"/>
      <c r="CC2" s="156" t="s">
        <v>8</v>
      </c>
      <c r="CD2" s="156"/>
      <c r="CE2" s="156"/>
      <c r="CF2" s="156"/>
      <c r="CG2" s="156"/>
      <c r="CH2" s="156"/>
      <c r="CI2" s="156"/>
      <c r="CJ2" s="156"/>
      <c r="CK2" s="156"/>
      <c r="CL2" s="156"/>
      <c r="CM2" s="156"/>
      <c r="CN2" s="156"/>
      <c r="CO2" s="156"/>
      <c r="CP2" s="156"/>
      <c r="CQ2" s="156"/>
      <c r="CR2" s="156"/>
      <c r="CS2" s="156"/>
      <c r="CT2" s="157"/>
      <c r="CU2" s="97"/>
      <c r="CV2" s="98"/>
      <c r="CW2" s="167" t="s">
        <v>9</v>
      </c>
      <c r="CX2" s="167"/>
      <c r="CY2" s="167"/>
      <c r="CZ2" s="167"/>
      <c r="DA2" s="167"/>
      <c r="DB2" s="167"/>
      <c r="DC2" s="167"/>
      <c r="DD2" s="167"/>
      <c r="DE2" s="167"/>
      <c r="DF2" s="167"/>
      <c r="DG2" s="167"/>
      <c r="DH2" s="167"/>
      <c r="DI2" s="167"/>
      <c r="DJ2" s="167"/>
      <c r="DK2" s="167"/>
      <c r="DL2" s="167"/>
      <c r="DM2" s="167"/>
      <c r="DN2" s="167"/>
      <c r="DO2" s="167"/>
      <c r="DP2" s="167"/>
      <c r="DQ2" s="167"/>
      <c r="DR2" s="167"/>
      <c r="DS2" s="167"/>
      <c r="DT2" s="167"/>
      <c r="DU2" s="167"/>
      <c r="DV2" s="167"/>
      <c r="DW2" s="167"/>
      <c r="DX2" s="167"/>
      <c r="DY2" s="167"/>
      <c r="DZ2" s="167"/>
      <c r="EA2" s="167"/>
      <c r="EB2" s="167"/>
      <c r="EC2" s="167"/>
      <c r="ED2" s="167"/>
      <c r="EE2" s="167"/>
      <c r="EF2" s="167"/>
      <c r="EG2" s="167"/>
      <c r="EH2" s="167"/>
      <c r="EI2" s="167"/>
      <c r="EJ2" s="167"/>
      <c r="EK2" s="167"/>
      <c r="EL2" s="167"/>
      <c r="EM2" s="167"/>
      <c r="EN2" s="167"/>
      <c r="EO2" s="167"/>
      <c r="EP2" s="167"/>
      <c r="EQ2" s="167"/>
      <c r="ER2" s="167"/>
      <c r="ES2" s="167"/>
      <c r="ET2" s="167"/>
      <c r="EU2" s="167"/>
      <c r="EV2" s="167"/>
      <c r="EW2" s="167"/>
      <c r="EX2" s="167"/>
      <c r="EY2" s="167"/>
      <c r="EZ2" s="167"/>
      <c r="FA2" s="167"/>
      <c r="FB2" s="167"/>
      <c r="FC2" s="167"/>
      <c r="FD2" s="167"/>
      <c r="FE2" s="167"/>
      <c r="FF2" s="167"/>
      <c r="FG2" s="167"/>
      <c r="FH2" s="167"/>
      <c r="FI2" s="167"/>
      <c r="FJ2" s="167"/>
      <c r="FK2" s="167"/>
      <c r="FL2" s="167"/>
      <c r="FM2" s="167"/>
      <c r="FN2" s="167"/>
      <c r="FO2" s="167"/>
      <c r="FP2" s="168"/>
      <c r="FQ2" s="97"/>
      <c r="FR2" s="98"/>
      <c r="FS2" s="155" t="s">
        <v>10</v>
      </c>
      <c r="FT2" s="156"/>
      <c r="FU2" s="156"/>
      <c r="FV2" s="156"/>
      <c r="FW2" s="156"/>
      <c r="FX2" s="156"/>
      <c r="FY2" s="156"/>
      <c r="FZ2" s="156"/>
      <c r="GA2" s="156"/>
      <c r="GB2" s="156"/>
      <c r="GC2" s="156"/>
      <c r="GD2" s="156"/>
      <c r="GE2" s="156"/>
      <c r="GF2" s="156"/>
      <c r="GG2" s="156"/>
      <c r="GH2" s="156"/>
      <c r="GI2" s="156"/>
      <c r="GJ2" s="157"/>
    </row>
    <row r="3" spans="3:192" s="96" customFormat="1" x14ac:dyDescent="0.35">
      <c r="C3" s="97"/>
      <c r="D3" s="98"/>
      <c r="E3" s="158" t="s">
        <v>60</v>
      </c>
      <c r="F3" s="158"/>
      <c r="G3" s="158"/>
      <c r="H3" s="158"/>
      <c r="I3" s="158"/>
      <c r="J3" s="158"/>
      <c r="K3" s="159" t="s">
        <v>61</v>
      </c>
      <c r="L3" s="159"/>
      <c r="M3" s="159"/>
      <c r="N3" s="159"/>
      <c r="O3" s="159"/>
      <c r="P3" s="159"/>
      <c r="Q3" s="158" t="s">
        <v>62</v>
      </c>
      <c r="R3" s="158"/>
      <c r="S3" s="158"/>
      <c r="T3" s="158"/>
      <c r="U3" s="158"/>
      <c r="V3" s="160"/>
      <c r="W3" s="97"/>
      <c r="X3" s="98"/>
      <c r="Y3" s="158" t="s">
        <v>60</v>
      </c>
      <c r="Z3" s="158"/>
      <c r="AA3" s="158"/>
      <c r="AB3" s="158"/>
      <c r="AC3" s="158"/>
      <c r="AD3" s="158"/>
      <c r="AE3" s="159" t="s">
        <v>61</v>
      </c>
      <c r="AF3" s="159"/>
      <c r="AG3" s="159"/>
      <c r="AH3" s="159"/>
      <c r="AI3" s="159"/>
      <c r="AJ3" s="159"/>
      <c r="AK3" s="158" t="s">
        <v>62</v>
      </c>
      <c r="AL3" s="158"/>
      <c r="AM3" s="158"/>
      <c r="AN3" s="158"/>
      <c r="AO3" s="158"/>
      <c r="AP3" s="160"/>
      <c r="AQ3" s="158" t="s">
        <v>60</v>
      </c>
      <c r="AR3" s="158"/>
      <c r="AS3" s="158"/>
      <c r="AT3" s="158"/>
      <c r="AU3" s="158"/>
      <c r="AV3" s="158"/>
      <c r="AW3" s="159" t="s">
        <v>61</v>
      </c>
      <c r="AX3" s="159"/>
      <c r="AY3" s="159"/>
      <c r="AZ3" s="159"/>
      <c r="BA3" s="159"/>
      <c r="BB3" s="159"/>
      <c r="BC3" s="158" t="s">
        <v>62</v>
      </c>
      <c r="BD3" s="158"/>
      <c r="BE3" s="158"/>
      <c r="BF3" s="158"/>
      <c r="BG3" s="158"/>
      <c r="BH3" s="160"/>
      <c r="BI3" s="158" t="s">
        <v>60</v>
      </c>
      <c r="BJ3" s="158"/>
      <c r="BK3" s="158"/>
      <c r="BL3" s="158"/>
      <c r="BM3" s="158"/>
      <c r="BN3" s="158"/>
      <c r="BO3" s="159" t="s">
        <v>61</v>
      </c>
      <c r="BP3" s="159"/>
      <c r="BQ3" s="159"/>
      <c r="BR3" s="159"/>
      <c r="BS3" s="159"/>
      <c r="BT3" s="159"/>
      <c r="BU3" s="158" t="s">
        <v>62</v>
      </c>
      <c r="BV3" s="158"/>
      <c r="BW3" s="158"/>
      <c r="BX3" s="158"/>
      <c r="BY3" s="158"/>
      <c r="BZ3" s="160"/>
      <c r="CA3" s="99"/>
      <c r="CB3" s="98"/>
      <c r="CC3" s="158" t="s">
        <v>60</v>
      </c>
      <c r="CD3" s="158"/>
      <c r="CE3" s="158"/>
      <c r="CF3" s="158"/>
      <c r="CG3" s="158"/>
      <c r="CH3" s="158"/>
      <c r="CI3" s="159" t="s">
        <v>61</v>
      </c>
      <c r="CJ3" s="159"/>
      <c r="CK3" s="159"/>
      <c r="CL3" s="159"/>
      <c r="CM3" s="159"/>
      <c r="CN3" s="159"/>
      <c r="CO3" s="158" t="s">
        <v>62</v>
      </c>
      <c r="CP3" s="158"/>
      <c r="CQ3" s="158"/>
      <c r="CR3" s="158"/>
      <c r="CS3" s="158"/>
      <c r="CT3" s="158"/>
      <c r="CU3" s="97"/>
      <c r="CV3" s="98"/>
      <c r="CW3" s="158" t="s">
        <v>60</v>
      </c>
      <c r="CX3" s="158"/>
      <c r="CY3" s="158"/>
      <c r="CZ3" s="158"/>
      <c r="DA3" s="158"/>
      <c r="DB3" s="158"/>
      <c r="DC3" s="158"/>
      <c r="DD3" s="158"/>
      <c r="DE3" s="158"/>
      <c r="DF3" s="158"/>
      <c r="DG3" s="158"/>
      <c r="DH3" s="158"/>
      <c r="DI3" s="158"/>
      <c r="DJ3" s="158"/>
      <c r="DK3" s="158"/>
      <c r="DL3" s="158"/>
      <c r="DM3" s="158"/>
      <c r="DN3" s="158"/>
      <c r="DO3" s="158"/>
      <c r="DP3" s="158"/>
      <c r="DQ3" s="158"/>
      <c r="DR3" s="158"/>
      <c r="DS3" s="158"/>
      <c r="DT3" s="160"/>
      <c r="DU3" s="158" t="s">
        <v>61</v>
      </c>
      <c r="DV3" s="158"/>
      <c r="DW3" s="158"/>
      <c r="DX3" s="158"/>
      <c r="DY3" s="158"/>
      <c r="DZ3" s="158"/>
      <c r="EA3" s="158"/>
      <c r="EB3" s="158"/>
      <c r="EC3" s="158"/>
      <c r="ED3" s="158"/>
      <c r="EE3" s="158"/>
      <c r="EF3" s="158"/>
      <c r="EG3" s="158"/>
      <c r="EH3" s="158"/>
      <c r="EI3" s="158"/>
      <c r="EJ3" s="158"/>
      <c r="EK3" s="158"/>
      <c r="EL3" s="158"/>
      <c r="EM3" s="158"/>
      <c r="EN3" s="158"/>
      <c r="EO3" s="158"/>
      <c r="EP3" s="158"/>
      <c r="EQ3" s="158"/>
      <c r="ER3" s="160"/>
      <c r="ES3" s="158" t="s">
        <v>62</v>
      </c>
      <c r="ET3" s="158"/>
      <c r="EU3" s="158"/>
      <c r="EV3" s="158"/>
      <c r="EW3" s="158"/>
      <c r="EX3" s="158"/>
      <c r="EY3" s="158"/>
      <c r="EZ3" s="158"/>
      <c r="FA3" s="158"/>
      <c r="FB3" s="158"/>
      <c r="FC3" s="158"/>
      <c r="FD3" s="158"/>
      <c r="FE3" s="158"/>
      <c r="FF3" s="158"/>
      <c r="FG3" s="158"/>
      <c r="FH3" s="158"/>
      <c r="FI3" s="158"/>
      <c r="FJ3" s="158"/>
      <c r="FK3" s="158"/>
      <c r="FL3" s="158"/>
      <c r="FM3" s="158"/>
      <c r="FN3" s="158"/>
      <c r="FO3" s="158"/>
      <c r="FP3" s="160"/>
      <c r="FQ3" s="97"/>
      <c r="FR3" s="98"/>
      <c r="FS3" s="158" t="s">
        <v>60</v>
      </c>
      <c r="FT3" s="158"/>
      <c r="FU3" s="158"/>
      <c r="FV3" s="158"/>
      <c r="FW3" s="158"/>
      <c r="FX3" s="158"/>
      <c r="FY3" s="159" t="s">
        <v>61</v>
      </c>
      <c r="FZ3" s="159"/>
      <c r="GA3" s="159"/>
      <c r="GB3" s="159"/>
      <c r="GC3" s="159"/>
      <c r="GD3" s="159"/>
      <c r="GE3" s="158" t="s">
        <v>62</v>
      </c>
      <c r="GF3" s="158"/>
      <c r="GG3" s="158"/>
      <c r="GH3" s="158"/>
      <c r="GI3" s="158"/>
      <c r="GJ3" s="160"/>
    </row>
    <row r="4" spans="3:192" s="96" customFormat="1" x14ac:dyDescent="0.35">
      <c r="C4" s="97"/>
      <c r="D4" s="98"/>
      <c r="E4" s="158"/>
      <c r="F4" s="158"/>
      <c r="G4" s="158"/>
      <c r="H4" s="158"/>
      <c r="I4" s="158"/>
      <c r="J4" s="158"/>
      <c r="K4" s="159"/>
      <c r="L4" s="159"/>
      <c r="M4" s="159"/>
      <c r="N4" s="159"/>
      <c r="O4" s="159"/>
      <c r="P4" s="159"/>
      <c r="Q4" s="158"/>
      <c r="R4" s="158"/>
      <c r="S4" s="158"/>
      <c r="T4" s="158"/>
      <c r="U4" s="158"/>
      <c r="V4" s="160"/>
      <c r="W4" s="97"/>
      <c r="X4" s="98"/>
      <c r="Y4" s="158"/>
      <c r="Z4" s="158"/>
      <c r="AA4" s="158"/>
      <c r="AB4" s="158"/>
      <c r="AC4" s="158"/>
      <c r="AD4" s="158"/>
      <c r="AE4" s="159"/>
      <c r="AF4" s="159"/>
      <c r="AG4" s="159"/>
      <c r="AH4" s="159"/>
      <c r="AI4" s="159"/>
      <c r="AJ4" s="159"/>
      <c r="AK4" s="158"/>
      <c r="AL4" s="158"/>
      <c r="AM4" s="158"/>
      <c r="AN4" s="158"/>
      <c r="AO4" s="158"/>
      <c r="AP4" s="160"/>
      <c r="AQ4" s="158"/>
      <c r="AR4" s="158"/>
      <c r="AS4" s="158"/>
      <c r="AT4" s="158"/>
      <c r="AU4" s="158"/>
      <c r="AV4" s="158"/>
      <c r="AW4" s="159"/>
      <c r="AX4" s="159"/>
      <c r="AY4" s="159"/>
      <c r="AZ4" s="159"/>
      <c r="BA4" s="159"/>
      <c r="BB4" s="159"/>
      <c r="BC4" s="158"/>
      <c r="BD4" s="158"/>
      <c r="BE4" s="158"/>
      <c r="BF4" s="158"/>
      <c r="BG4" s="158"/>
      <c r="BH4" s="160"/>
      <c r="BI4" s="158"/>
      <c r="BJ4" s="158"/>
      <c r="BK4" s="158"/>
      <c r="BL4" s="158"/>
      <c r="BM4" s="158"/>
      <c r="BN4" s="158"/>
      <c r="BO4" s="159"/>
      <c r="BP4" s="159"/>
      <c r="BQ4" s="159"/>
      <c r="BR4" s="159"/>
      <c r="BS4" s="159"/>
      <c r="BT4" s="159"/>
      <c r="BU4" s="158"/>
      <c r="BV4" s="158"/>
      <c r="BW4" s="158"/>
      <c r="BX4" s="158"/>
      <c r="BY4" s="158"/>
      <c r="BZ4" s="160"/>
      <c r="CA4" s="99"/>
      <c r="CB4" s="98"/>
      <c r="CC4" s="158"/>
      <c r="CD4" s="158"/>
      <c r="CE4" s="158"/>
      <c r="CF4" s="158"/>
      <c r="CG4" s="158"/>
      <c r="CH4" s="158"/>
      <c r="CI4" s="159"/>
      <c r="CJ4" s="159"/>
      <c r="CK4" s="159"/>
      <c r="CL4" s="159"/>
      <c r="CM4" s="159"/>
      <c r="CN4" s="159"/>
      <c r="CO4" s="158"/>
      <c r="CP4" s="158"/>
      <c r="CQ4" s="158"/>
      <c r="CR4" s="158"/>
      <c r="CS4" s="158"/>
      <c r="CT4" s="158"/>
      <c r="CU4" s="97"/>
      <c r="CV4" s="98"/>
      <c r="CW4" s="169" t="s">
        <v>63</v>
      </c>
      <c r="CX4" s="169"/>
      <c r="CY4" s="169"/>
      <c r="CZ4" s="169"/>
      <c r="DA4" s="169"/>
      <c r="DB4" s="169"/>
      <c r="DC4" s="169"/>
      <c r="DD4" s="169"/>
      <c r="DE4" s="169"/>
      <c r="DF4" s="169"/>
      <c r="DG4" s="169"/>
      <c r="DH4" s="169"/>
      <c r="DI4" s="170" t="s">
        <v>64</v>
      </c>
      <c r="DJ4" s="169"/>
      <c r="DK4" s="169"/>
      <c r="DL4" s="169"/>
      <c r="DM4" s="169"/>
      <c r="DN4" s="169"/>
      <c r="DO4" s="169"/>
      <c r="DP4" s="169"/>
      <c r="DQ4" s="169"/>
      <c r="DR4" s="169"/>
      <c r="DS4" s="169"/>
      <c r="DT4" s="171"/>
      <c r="DU4" s="169" t="s">
        <v>63</v>
      </c>
      <c r="DV4" s="169"/>
      <c r="DW4" s="169"/>
      <c r="DX4" s="169"/>
      <c r="DY4" s="169"/>
      <c r="DZ4" s="169"/>
      <c r="EA4" s="169"/>
      <c r="EB4" s="169"/>
      <c r="EC4" s="169"/>
      <c r="ED4" s="169"/>
      <c r="EE4" s="169"/>
      <c r="EF4" s="169"/>
      <c r="EG4" s="170" t="s">
        <v>64</v>
      </c>
      <c r="EH4" s="169"/>
      <c r="EI4" s="169"/>
      <c r="EJ4" s="169"/>
      <c r="EK4" s="169"/>
      <c r="EL4" s="169"/>
      <c r="EM4" s="169"/>
      <c r="EN4" s="169"/>
      <c r="EO4" s="169"/>
      <c r="EP4" s="169"/>
      <c r="EQ4" s="169"/>
      <c r="ER4" s="171"/>
      <c r="ES4" s="169" t="s">
        <v>63</v>
      </c>
      <c r="ET4" s="169"/>
      <c r="EU4" s="169"/>
      <c r="EV4" s="169"/>
      <c r="EW4" s="169"/>
      <c r="EX4" s="169"/>
      <c r="EY4" s="169"/>
      <c r="EZ4" s="169"/>
      <c r="FA4" s="169"/>
      <c r="FB4" s="169"/>
      <c r="FC4" s="169"/>
      <c r="FD4" s="169"/>
      <c r="FE4" s="170" t="s">
        <v>64</v>
      </c>
      <c r="FF4" s="169"/>
      <c r="FG4" s="169"/>
      <c r="FH4" s="169"/>
      <c r="FI4" s="169"/>
      <c r="FJ4" s="169"/>
      <c r="FK4" s="169"/>
      <c r="FL4" s="169"/>
      <c r="FM4" s="169"/>
      <c r="FN4" s="169"/>
      <c r="FO4" s="169"/>
      <c r="FP4" s="171"/>
      <c r="FQ4" s="97"/>
      <c r="FR4" s="98"/>
      <c r="FS4" s="158"/>
      <c r="FT4" s="158"/>
      <c r="FU4" s="158"/>
      <c r="FV4" s="158"/>
      <c r="FW4" s="158"/>
      <c r="FX4" s="158"/>
      <c r="FY4" s="159"/>
      <c r="FZ4" s="159"/>
      <c r="GA4" s="159"/>
      <c r="GB4" s="159"/>
      <c r="GC4" s="159"/>
      <c r="GD4" s="159"/>
      <c r="GE4" s="158"/>
      <c r="GF4" s="158"/>
      <c r="GG4" s="158"/>
      <c r="GH4" s="158"/>
      <c r="GI4" s="158"/>
      <c r="GJ4" s="160"/>
    </row>
    <row r="5" spans="3:192" s="96" customFormat="1" x14ac:dyDescent="0.35">
      <c r="C5" s="97"/>
      <c r="D5" s="98"/>
      <c r="E5" s="169" t="s">
        <v>63</v>
      </c>
      <c r="F5" s="169"/>
      <c r="G5" s="169"/>
      <c r="H5" s="169" t="s">
        <v>65</v>
      </c>
      <c r="I5" s="169"/>
      <c r="J5" s="169"/>
      <c r="K5" s="169" t="s">
        <v>63</v>
      </c>
      <c r="L5" s="169"/>
      <c r="M5" s="169"/>
      <c r="N5" s="169" t="s">
        <v>65</v>
      </c>
      <c r="O5" s="169"/>
      <c r="P5" s="169"/>
      <c r="Q5" s="169" t="s">
        <v>63</v>
      </c>
      <c r="R5" s="169"/>
      <c r="S5" s="169"/>
      <c r="T5" s="169" t="s">
        <v>65</v>
      </c>
      <c r="U5" s="169"/>
      <c r="V5" s="171"/>
      <c r="W5" s="97"/>
      <c r="X5" s="98"/>
      <c r="Y5" s="169" t="s">
        <v>63</v>
      </c>
      <c r="Z5" s="169"/>
      <c r="AA5" s="169"/>
      <c r="AB5" s="169" t="s">
        <v>65</v>
      </c>
      <c r="AC5" s="169"/>
      <c r="AD5" s="169"/>
      <c r="AE5" s="169" t="s">
        <v>63</v>
      </c>
      <c r="AF5" s="169"/>
      <c r="AG5" s="169"/>
      <c r="AH5" s="169" t="s">
        <v>65</v>
      </c>
      <c r="AI5" s="169"/>
      <c r="AJ5" s="169"/>
      <c r="AK5" s="169" t="s">
        <v>63</v>
      </c>
      <c r="AL5" s="169"/>
      <c r="AM5" s="169"/>
      <c r="AN5" s="169" t="s">
        <v>65</v>
      </c>
      <c r="AO5" s="169"/>
      <c r="AP5" s="171"/>
      <c r="AQ5" s="169" t="s">
        <v>63</v>
      </c>
      <c r="AR5" s="169"/>
      <c r="AS5" s="169"/>
      <c r="AT5" s="169" t="s">
        <v>65</v>
      </c>
      <c r="AU5" s="169"/>
      <c r="AV5" s="169"/>
      <c r="AW5" s="169" t="s">
        <v>63</v>
      </c>
      <c r="AX5" s="169"/>
      <c r="AY5" s="169"/>
      <c r="AZ5" s="169" t="s">
        <v>65</v>
      </c>
      <c r="BA5" s="169"/>
      <c r="BB5" s="169"/>
      <c r="BC5" s="169" t="s">
        <v>63</v>
      </c>
      <c r="BD5" s="169"/>
      <c r="BE5" s="169"/>
      <c r="BF5" s="169" t="s">
        <v>65</v>
      </c>
      <c r="BG5" s="169"/>
      <c r="BH5" s="171"/>
      <c r="BI5" s="169" t="s">
        <v>63</v>
      </c>
      <c r="BJ5" s="169"/>
      <c r="BK5" s="169"/>
      <c r="BL5" s="169" t="s">
        <v>65</v>
      </c>
      <c r="BM5" s="169"/>
      <c r="BN5" s="169"/>
      <c r="BO5" s="169" t="s">
        <v>63</v>
      </c>
      <c r="BP5" s="169"/>
      <c r="BQ5" s="169"/>
      <c r="BR5" s="169" t="s">
        <v>65</v>
      </c>
      <c r="BS5" s="169"/>
      <c r="BT5" s="169"/>
      <c r="BU5" s="169" t="s">
        <v>63</v>
      </c>
      <c r="BV5" s="169"/>
      <c r="BW5" s="169"/>
      <c r="BX5" s="169" t="s">
        <v>65</v>
      </c>
      <c r="BY5" s="169"/>
      <c r="BZ5" s="171"/>
      <c r="CA5" s="99"/>
      <c r="CB5" s="98"/>
      <c r="CC5" s="169" t="s">
        <v>63</v>
      </c>
      <c r="CD5" s="169"/>
      <c r="CE5" s="169"/>
      <c r="CF5" s="169" t="s">
        <v>65</v>
      </c>
      <c r="CG5" s="169"/>
      <c r="CH5" s="169"/>
      <c r="CI5" s="169" t="s">
        <v>63</v>
      </c>
      <c r="CJ5" s="169"/>
      <c r="CK5" s="169"/>
      <c r="CL5" s="169" t="s">
        <v>65</v>
      </c>
      <c r="CM5" s="169"/>
      <c r="CN5" s="169"/>
      <c r="CO5" s="169" t="s">
        <v>63</v>
      </c>
      <c r="CP5" s="169"/>
      <c r="CQ5" s="169"/>
      <c r="CR5" s="169" t="s">
        <v>65</v>
      </c>
      <c r="CS5" s="169"/>
      <c r="CT5" s="171"/>
      <c r="CU5" s="97"/>
      <c r="CV5" s="99"/>
      <c r="CW5" s="170">
        <v>1</v>
      </c>
      <c r="CX5" s="169"/>
      <c r="CY5" s="169"/>
      <c r="CZ5" s="171"/>
      <c r="DA5" s="170">
        <v>2</v>
      </c>
      <c r="DB5" s="169"/>
      <c r="DC5" s="169"/>
      <c r="DD5" s="171"/>
      <c r="DE5" s="170">
        <v>3</v>
      </c>
      <c r="DF5" s="169"/>
      <c r="DG5" s="169"/>
      <c r="DH5" s="171"/>
      <c r="DI5" s="170" t="s">
        <v>39</v>
      </c>
      <c r="DJ5" s="169"/>
      <c r="DK5" s="169"/>
      <c r="DL5" s="171"/>
      <c r="DM5" s="170" t="s">
        <v>35</v>
      </c>
      <c r="DN5" s="169"/>
      <c r="DO5" s="169"/>
      <c r="DP5" s="171"/>
      <c r="DQ5" s="170" t="s">
        <v>34</v>
      </c>
      <c r="DR5" s="169"/>
      <c r="DS5" s="169"/>
      <c r="DT5" s="171"/>
      <c r="DU5" s="169">
        <v>4</v>
      </c>
      <c r="DV5" s="169"/>
      <c r="DW5" s="169"/>
      <c r="DX5" s="171"/>
      <c r="DY5" s="170">
        <v>5</v>
      </c>
      <c r="DZ5" s="169"/>
      <c r="EA5" s="169"/>
      <c r="EB5" s="171"/>
      <c r="EC5" s="170">
        <v>6</v>
      </c>
      <c r="ED5" s="169"/>
      <c r="EE5" s="169"/>
      <c r="EF5" s="171"/>
      <c r="EG5" s="170" t="s">
        <v>40</v>
      </c>
      <c r="EH5" s="169"/>
      <c r="EI5" s="169"/>
      <c r="EJ5" s="171"/>
      <c r="EK5" s="170" t="s">
        <v>16</v>
      </c>
      <c r="EL5" s="169"/>
      <c r="EM5" s="169"/>
      <c r="EN5" s="171"/>
      <c r="EO5" s="170" t="s">
        <v>17</v>
      </c>
      <c r="EP5" s="169"/>
      <c r="EQ5" s="169"/>
      <c r="ER5" s="171"/>
      <c r="ES5" s="169">
        <v>7</v>
      </c>
      <c r="ET5" s="169"/>
      <c r="EU5" s="169"/>
      <c r="EV5" s="171"/>
      <c r="EW5" s="170">
        <v>8</v>
      </c>
      <c r="EX5" s="169"/>
      <c r="EY5" s="169"/>
      <c r="EZ5" s="171"/>
      <c r="FA5" s="170">
        <v>9</v>
      </c>
      <c r="FB5" s="169"/>
      <c r="FC5" s="169"/>
      <c r="FD5" s="171"/>
      <c r="FE5" s="170" t="s">
        <v>41</v>
      </c>
      <c r="FF5" s="169"/>
      <c r="FG5" s="169"/>
      <c r="FH5" s="171"/>
      <c r="FI5" s="170" t="s">
        <v>33</v>
      </c>
      <c r="FJ5" s="169"/>
      <c r="FK5" s="169"/>
      <c r="FL5" s="171"/>
      <c r="FM5" s="170" t="s">
        <v>15</v>
      </c>
      <c r="FN5" s="169"/>
      <c r="FO5" s="169"/>
      <c r="FP5" s="171"/>
      <c r="FQ5" s="97"/>
      <c r="FR5" s="98"/>
      <c r="FS5" s="169" t="s">
        <v>63</v>
      </c>
      <c r="FT5" s="169"/>
      <c r="FU5" s="169"/>
      <c r="FV5" s="169" t="s">
        <v>65</v>
      </c>
      <c r="FW5" s="169"/>
      <c r="FX5" s="169"/>
      <c r="FY5" s="169" t="s">
        <v>63</v>
      </c>
      <c r="FZ5" s="169"/>
      <c r="GA5" s="169"/>
      <c r="GB5" s="169" t="s">
        <v>65</v>
      </c>
      <c r="GC5" s="169"/>
      <c r="GD5" s="169"/>
      <c r="GE5" s="169" t="s">
        <v>63</v>
      </c>
      <c r="GF5" s="169"/>
      <c r="GG5" s="169"/>
      <c r="GH5" s="169" t="s">
        <v>65</v>
      </c>
      <c r="GI5" s="169"/>
      <c r="GJ5" s="171"/>
    </row>
    <row r="6" spans="3:192" s="96" customFormat="1" x14ac:dyDescent="0.35">
      <c r="C6" s="100" t="s">
        <v>27</v>
      </c>
      <c r="D6" s="101" t="s">
        <v>28</v>
      </c>
      <c r="E6" s="102">
        <v>1</v>
      </c>
      <c r="F6" s="102">
        <v>2</v>
      </c>
      <c r="G6" s="102">
        <v>3</v>
      </c>
      <c r="H6" s="102" t="s">
        <v>39</v>
      </c>
      <c r="I6" s="102" t="s">
        <v>35</v>
      </c>
      <c r="J6" s="102" t="s">
        <v>34</v>
      </c>
      <c r="K6" s="102">
        <v>4</v>
      </c>
      <c r="L6" s="102">
        <v>5</v>
      </c>
      <c r="M6" s="102">
        <v>6</v>
      </c>
      <c r="N6" s="102" t="s">
        <v>40</v>
      </c>
      <c r="O6" s="102" t="s">
        <v>16</v>
      </c>
      <c r="P6" s="102" t="s">
        <v>17</v>
      </c>
      <c r="Q6" s="102">
        <v>7</v>
      </c>
      <c r="R6" s="102">
        <v>8</v>
      </c>
      <c r="S6" s="102">
        <v>9</v>
      </c>
      <c r="T6" s="102" t="s">
        <v>41</v>
      </c>
      <c r="U6" s="102" t="s">
        <v>33</v>
      </c>
      <c r="V6" s="101" t="s">
        <v>15</v>
      </c>
      <c r="W6" s="100" t="s">
        <v>27</v>
      </c>
      <c r="X6" s="101" t="s">
        <v>28</v>
      </c>
      <c r="Y6" s="102">
        <v>1</v>
      </c>
      <c r="Z6" s="102">
        <v>2</v>
      </c>
      <c r="AA6" s="102">
        <v>3</v>
      </c>
      <c r="AB6" s="102" t="s">
        <v>39</v>
      </c>
      <c r="AC6" s="102" t="s">
        <v>35</v>
      </c>
      <c r="AD6" s="102" t="s">
        <v>34</v>
      </c>
      <c r="AE6" s="102">
        <v>4</v>
      </c>
      <c r="AF6" s="102">
        <v>5</v>
      </c>
      <c r="AG6" s="102">
        <v>6</v>
      </c>
      <c r="AH6" s="102" t="s">
        <v>40</v>
      </c>
      <c r="AI6" s="102" t="s">
        <v>16</v>
      </c>
      <c r="AJ6" s="102" t="s">
        <v>17</v>
      </c>
      <c r="AK6" s="102">
        <v>7</v>
      </c>
      <c r="AL6" s="102">
        <v>8</v>
      </c>
      <c r="AM6" s="102">
        <v>9</v>
      </c>
      <c r="AN6" s="102" t="s">
        <v>41</v>
      </c>
      <c r="AO6" s="102" t="s">
        <v>33</v>
      </c>
      <c r="AP6" s="101" t="s">
        <v>15</v>
      </c>
      <c r="AQ6" s="102">
        <v>1</v>
      </c>
      <c r="AR6" s="102">
        <v>2</v>
      </c>
      <c r="AS6" s="102">
        <v>3</v>
      </c>
      <c r="AT6" s="102" t="s">
        <v>39</v>
      </c>
      <c r="AU6" s="102" t="s">
        <v>35</v>
      </c>
      <c r="AV6" s="102" t="s">
        <v>34</v>
      </c>
      <c r="AW6" s="102">
        <v>4</v>
      </c>
      <c r="AX6" s="102">
        <v>5</v>
      </c>
      <c r="AY6" s="102">
        <v>6</v>
      </c>
      <c r="AZ6" s="102" t="s">
        <v>40</v>
      </c>
      <c r="BA6" s="102" t="s">
        <v>16</v>
      </c>
      <c r="BB6" s="102" t="s">
        <v>17</v>
      </c>
      <c r="BC6" s="102">
        <v>7</v>
      </c>
      <c r="BD6" s="102">
        <v>8</v>
      </c>
      <c r="BE6" s="102">
        <v>9</v>
      </c>
      <c r="BF6" s="102" t="s">
        <v>41</v>
      </c>
      <c r="BG6" s="102" t="s">
        <v>33</v>
      </c>
      <c r="BH6" s="101" t="s">
        <v>15</v>
      </c>
      <c r="BI6" s="102">
        <v>1</v>
      </c>
      <c r="BJ6" s="102">
        <v>2</v>
      </c>
      <c r="BK6" s="102">
        <v>3</v>
      </c>
      <c r="BL6" s="102" t="s">
        <v>39</v>
      </c>
      <c r="BM6" s="102" t="s">
        <v>35</v>
      </c>
      <c r="BN6" s="102" t="s">
        <v>34</v>
      </c>
      <c r="BO6" s="102">
        <v>4</v>
      </c>
      <c r="BP6" s="102">
        <v>5</v>
      </c>
      <c r="BQ6" s="102">
        <v>6</v>
      </c>
      <c r="BR6" s="102" t="s">
        <v>40</v>
      </c>
      <c r="BS6" s="102" t="s">
        <v>16</v>
      </c>
      <c r="BT6" s="102" t="s">
        <v>17</v>
      </c>
      <c r="BU6" s="102">
        <v>7</v>
      </c>
      <c r="BV6" s="102">
        <v>8</v>
      </c>
      <c r="BW6" s="102">
        <v>9</v>
      </c>
      <c r="BX6" s="102" t="s">
        <v>41</v>
      </c>
      <c r="BY6" s="102" t="s">
        <v>33</v>
      </c>
      <c r="BZ6" s="101" t="s">
        <v>15</v>
      </c>
      <c r="CA6" s="102" t="s">
        <v>27</v>
      </c>
      <c r="CB6" s="101" t="s">
        <v>28</v>
      </c>
      <c r="CC6" s="102" t="s">
        <v>66</v>
      </c>
      <c r="CD6" s="102" t="s">
        <v>67</v>
      </c>
      <c r="CE6" s="102" t="s">
        <v>68</v>
      </c>
      <c r="CF6" s="102" t="s">
        <v>69</v>
      </c>
      <c r="CG6" s="102" t="s">
        <v>70</v>
      </c>
      <c r="CH6" s="102" t="s">
        <v>71</v>
      </c>
      <c r="CI6" s="102" t="s">
        <v>72</v>
      </c>
      <c r="CJ6" s="102" t="s">
        <v>73</v>
      </c>
      <c r="CK6" s="102" t="s">
        <v>74</v>
      </c>
      <c r="CL6" s="102" t="s">
        <v>75</v>
      </c>
      <c r="CM6" s="102" t="s">
        <v>76</v>
      </c>
      <c r="CN6" s="102" t="s">
        <v>77</v>
      </c>
      <c r="CO6" s="102" t="s">
        <v>78</v>
      </c>
      <c r="CP6" s="102" t="s">
        <v>79</v>
      </c>
      <c r="CQ6" s="102" t="s">
        <v>80</v>
      </c>
      <c r="CR6" s="102" t="s">
        <v>81</v>
      </c>
      <c r="CS6" s="102" t="s">
        <v>82</v>
      </c>
      <c r="CT6" s="101" t="s">
        <v>83</v>
      </c>
      <c r="CU6" s="100" t="s">
        <v>27</v>
      </c>
      <c r="CV6" s="102" t="s">
        <v>28</v>
      </c>
      <c r="CW6" s="100" t="s">
        <v>0</v>
      </c>
      <c r="CX6" s="102" t="s">
        <v>1</v>
      </c>
      <c r="CY6" s="102" t="s">
        <v>2</v>
      </c>
      <c r="CZ6" s="101" t="s">
        <v>3</v>
      </c>
      <c r="DA6" s="102" t="s">
        <v>0</v>
      </c>
      <c r="DB6" s="102" t="s">
        <v>1</v>
      </c>
      <c r="DC6" s="102" t="s">
        <v>2</v>
      </c>
      <c r="DD6" s="101" t="s">
        <v>3</v>
      </c>
      <c r="DE6" s="102" t="s">
        <v>0</v>
      </c>
      <c r="DF6" s="102" t="s">
        <v>1</v>
      </c>
      <c r="DG6" s="102" t="s">
        <v>2</v>
      </c>
      <c r="DH6" s="101" t="s">
        <v>3</v>
      </c>
      <c r="DI6" s="100" t="s">
        <v>0</v>
      </c>
      <c r="DJ6" s="102" t="s">
        <v>1</v>
      </c>
      <c r="DK6" s="102" t="s">
        <v>2</v>
      </c>
      <c r="DL6" s="101" t="s">
        <v>3</v>
      </c>
      <c r="DM6" s="100" t="s">
        <v>0</v>
      </c>
      <c r="DN6" s="102" t="s">
        <v>1</v>
      </c>
      <c r="DO6" s="102" t="s">
        <v>2</v>
      </c>
      <c r="DP6" s="101" t="s">
        <v>3</v>
      </c>
      <c r="DQ6" s="100" t="s">
        <v>0</v>
      </c>
      <c r="DR6" s="102" t="s">
        <v>1</v>
      </c>
      <c r="DS6" s="102" t="s">
        <v>2</v>
      </c>
      <c r="DT6" s="101" t="s">
        <v>3</v>
      </c>
      <c r="DU6" s="102" t="s">
        <v>0</v>
      </c>
      <c r="DV6" s="102" t="s">
        <v>1</v>
      </c>
      <c r="DW6" s="102" t="s">
        <v>2</v>
      </c>
      <c r="DX6" s="101" t="s">
        <v>3</v>
      </c>
      <c r="DY6" s="102" t="s">
        <v>0</v>
      </c>
      <c r="DZ6" s="102" t="s">
        <v>1</v>
      </c>
      <c r="EA6" s="102" t="s">
        <v>2</v>
      </c>
      <c r="EB6" s="101" t="s">
        <v>3</v>
      </c>
      <c r="EC6" s="102" t="s">
        <v>0</v>
      </c>
      <c r="ED6" s="102" t="s">
        <v>1</v>
      </c>
      <c r="EE6" s="102" t="s">
        <v>2</v>
      </c>
      <c r="EF6" s="101" t="s">
        <v>3</v>
      </c>
      <c r="EG6" s="100" t="s">
        <v>0</v>
      </c>
      <c r="EH6" s="102" t="s">
        <v>1</v>
      </c>
      <c r="EI6" s="102" t="s">
        <v>2</v>
      </c>
      <c r="EJ6" s="101" t="s">
        <v>3</v>
      </c>
      <c r="EK6" s="100" t="s">
        <v>0</v>
      </c>
      <c r="EL6" s="102" t="s">
        <v>1</v>
      </c>
      <c r="EM6" s="102" t="s">
        <v>2</v>
      </c>
      <c r="EN6" s="101" t="s">
        <v>3</v>
      </c>
      <c r="EO6" s="100" t="s">
        <v>0</v>
      </c>
      <c r="EP6" s="102" t="s">
        <v>1</v>
      </c>
      <c r="EQ6" s="102" t="s">
        <v>2</v>
      </c>
      <c r="ER6" s="101" t="s">
        <v>3</v>
      </c>
      <c r="ES6" s="102" t="s">
        <v>0</v>
      </c>
      <c r="ET6" s="102" t="s">
        <v>1</v>
      </c>
      <c r="EU6" s="102" t="s">
        <v>2</v>
      </c>
      <c r="EV6" s="101" t="s">
        <v>3</v>
      </c>
      <c r="EW6" s="102" t="s">
        <v>0</v>
      </c>
      <c r="EX6" s="102" t="s">
        <v>1</v>
      </c>
      <c r="EY6" s="102" t="s">
        <v>2</v>
      </c>
      <c r="EZ6" s="101" t="s">
        <v>3</v>
      </c>
      <c r="FA6" s="102" t="s">
        <v>0</v>
      </c>
      <c r="FB6" s="102" t="s">
        <v>1</v>
      </c>
      <c r="FC6" s="102" t="s">
        <v>2</v>
      </c>
      <c r="FD6" s="101" t="s">
        <v>3</v>
      </c>
      <c r="FE6" s="100" t="s">
        <v>0</v>
      </c>
      <c r="FF6" s="102" t="s">
        <v>1</v>
      </c>
      <c r="FG6" s="102" t="s">
        <v>2</v>
      </c>
      <c r="FH6" s="101" t="s">
        <v>3</v>
      </c>
      <c r="FI6" s="100" t="s">
        <v>0</v>
      </c>
      <c r="FJ6" s="102" t="s">
        <v>1</v>
      </c>
      <c r="FK6" s="102" t="s">
        <v>2</v>
      </c>
      <c r="FL6" s="101" t="s">
        <v>3</v>
      </c>
      <c r="FM6" s="100" t="s">
        <v>0</v>
      </c>
      <c r="FN6" s="102" t="s">
        <v>1</v>
      </c>
      <c r="FO6" s="102" t="s">
        <v>2</v>
      </c>
      <c r="FP6" s="101" t="s">
        <v>3</v>
      </c>
      <c r="FQ6" s="100" t="s">
        <v>27</v>
      </c>
      <c r="FR6" s="101" t="s">
        <v>28</v>
      </c>
      <c r="FS6" s="102">
        <v>1</v>
      </c>
      <c r="FT6" s="102">
        <v>2</v>
      </c>
      <c r="FU6" s="102">
        <v>3</v>
      </c>
      <c r="FV6" s="102" t="s">
        <v>39</v>
      </c>
      <c r="FW6" s="102" t="s">
        <v>35</v>
      </c>
      <c r="FX6" s="102" t="s">
        <v>34</v>
      </c>
      <c r="FY6" s="102">
        <v>4</v>
      </c>
      <c r="FZ6" s="102">
        <v>5</v>
      </c>
      <c r="GA6" s="102">
        <v>6</v>
      </c>
      <c r="GB6" s="102" t="s">
        <v>40</v>
      </c>
      <c r="GC6" s="102" t="s">
        <v>16</v>
      </c>
      <c r="GD6" s="102" t="s">
        <v>17</v>
      </c>
      <c r="GE6" s="102">
        <v>7</v>
      </c>
      <c r="GF6" s="102">
        <v>8</v>
      </c>
      <c r="GG6" s="102">
        <v>9</v>
      </c>
      <c r="GH6" s="102" t="s">
        <v>41</v>
      </c>
      <c r="GI6" s="102" t="s">
        <v>33</v>
      </c>
      <c r="GJ6" s="101" t="s">
        <v>15</v>
      </c>
    </row>
    <row r="7" spans="3:192" s="96" customFormat="1" x14ac:dyDescent="0.35">
      <c r="C7" s="103">
        <v>44103</v>
      </c>
      <c r="D7" s="104">
        <v>-1</v>
      </c>
      <c r="E7" s="105"/>
      <c r="F7" s="105"/>
      <c r="G7" s="105"/>
      <c r="H7" s="105"/>
      <c r="I7" s="105"/>
      <c r="J7" s="105"/>
      <c r="K7" s="105"/>
      <c r="L7" s="105"/>
      <c r="M7" s="105"/>
      <c r="N7" s="105"/>
      <c r="O7" s="105"/>
      <c r="P7" s="105"/>
      <c r="Q7" s="105"/>
      <c r="R7" s="105"/>
      <c r="S7" s="105"/>
      <c r="T7" s="105"/>
      <c r="U7" s="105"/>
      <c r="V7" s="104"/>
      <c r="W7" s="106">
        <v>44103</v>
      </c>
      <c r="X7" s="104">
        <v>-1</v>
      </c>
      <c r="AP7" s="107"/>
      <c r="BH7" s="107"/>
      <c r="BZ7" s="107"/>
      <c r="CA7" s="106">
        <v>44103</v>
      </c>
      <c r="CB7" s="104">
        <v>-1</v>
      </c>
      <c r="CC7" s="105">
        <v>8.3789999999999996</v>
      </c>
      <c r="CD7" s="105">
        <v>8.3620000000000001</v>
      </c>
      <c r="CE7" s="105">
        <v>8.2989999999999995</v>
      </c>
      <c r="CF7" s="105">
        <v>8.6590000000000007</v>
      </c>
      <c r="CG7" s="105">
        <v>8.89</v>
      </c>
      <c r="CH7" s="108">
        <v>8.8360000000000003</v>
      </c>
      <c r="CI7" s="105">
        <v>8.33</v>
      </c>
      <c r="CJ7" s="105">
        <v>8.18</v>
      </c>
      <c r="CK7" s="105">
        <v>8.1</v>
      </c>
      <c r="CL7" s="105">
        <v>8.4990000000000006</v>
      </c>
      <c r="CM7" s="105">
        <v>8.3339999999999996</v>
      </c>
      <c r="CN7" s="108">
        <v>8.4420000000000002</v>
      </c>
      <c r="CO7" s="105">
        <v>8.2870000000000008</v>
      </c>
      <c r="CP7" s="105">
        <v>8.3109999999999999</v>
      </c>
      <c r="CQ7" s="105">
        <v>8.4429999999999996</v>
      </c>
      <c r="CR7" s="105">
        <v>8.4870000000000001</v>
      </c>
      <c r="CS7" s="105">
        <v>8.51</v>
      </c>
      <c r="CT7" s="104">
        <v>8.5</v>
      </c>
      <c r="CU7" s="106">
        <v>44103</v>
      </c>
      <c r="CV7" s="104">
        <v>-1</v>
      </c>
      <c r="DT7" s="109"/>
      <c r="ER7" s="109"/>
      <c r="FP7" s="109"/>
      <c r="FQ7" s="106">
        <v>44103</v>
      </c>
      <c r="FR7" s="104">
        <v>-1</v>
      </c>
      <c r="FS7" s="110">
        <v>202.09302303835258</v>
      </c>
      <c r="FT7" s="110">
        <v>281.13566432173161</v>
      </c>
      <c r="FU7" s="111">
        <v>196.36796311224452</v>
      </c>
      <c r="FV7" s="110">
        <v>491.70505364345695</v>
      </c>
      <c r="FW7" s="111">
        <v>414.58626525937245</v>
      </c>
      <c r="FX7" s="110">
        <v>391.93293502529662</v>
      </c>
      <c r="FY7" s="111">
        <v>212.11012277443962</v>
      </c>
      <c r="FZ7" s="111">
        <v>182.63927340326677</v>
      </c>
      <c r="GA7" s="111">
        <v>197.91436905071203</v>
      </c>
      <c r="GB7" s="111">
        <v>464.5380410144503</v>
      </c>
      <c r="GC7" s="111">
        <v>329.93944651986783</v>
      </c>
      <c r="GD7" s="111">
        <v>365.06937498110409</v>
      </c>
      <c r="GE7" s="110">
        <v>273.60297142831524</v>
      </c>
      <c r="GF7" s="110">
        <v>254.26966168000575</v>
      </c>
      <c r="GG7" s="111">
        <v>202.8109129811279</v>
      </c>
      <c r="GH7" s="110">
        <v>429.50479582155515</v>
      </c>
      <c r="GI7" s="111">
        <v>365.92810018371671</v>
      </c>
      <c r="GJ7" s="112">
        <v>371.40515914284822</v>
      </c>
    </row>
    <row r="8" spans="3:192" s="96" customFormat="1" x14ac:dyDescent="0.35">
      <c r="C8" s="113">
        <v>44104</v>
      </c>
      <c r="D8" s="104">
        <v>0</v>
      </c>
      <c r="E8" s="105">
        <v>18425</v>
      </c>
      <c r="F8" s="105">
        <v>18508</v>
      </c>
      <c r="G8" s="105">
        <v>18535</v>
      </c>
      <c r="H8" s="105">
        <v>19910.000000000004</v>
      </c>
      <c r="I8" s="105">
        <v>27857.500000000004</v>
      </c>
      <c r="J8" s="105">
        <v>2385625.0000000005</v>
      </c>
      <c r="K8" s="105">
        <v>18150.000000000004</v>
      </c>
      <c r="L8" s="105">
        <v>19167.5</v>
      </c>
      <c r="M8" s="105">
        <v>19057.5</v>
      </c>
      <c r="N8" s="105">
        <v>20212.500000000004</v>
      </c>
      <c r="O8" s="105">
        <v>22357.5</v>
      </c>
      <c r="P8" s="105">
        <v>18342.5</v>
      </c>
      <c r="Q8" s="105">
        <v>19085.000000000004</v>
      </c>
      <c r="R8" s="105">
        <v>18067.5</v>
      </c>
      <c r="S8" s="105">
        <v>19470</v>
      </c>
      <c r="T8" s="105">
        <v>17462.5</v>
      </c>
      <c r="U8" s="105">
        <v>16720</v>
      </c>
      <c r="V8" s="104">
        <v>17710.000000000004</v>
      </c>
      <c r="W8" s="106">
        <v>44104</v>
      </c>
      <c r="X8" s="104">
        <v>0</v>
      </c>
      <c r="Y8" s="105"/>
      <c r="Z8" s="105"/>
      <c r="AA8" s="105"/>
      <c r="AB8" s="105"/>
      <c r="AC8" s="105"/>
      <c r="AD8" s="105"/>
      <c r="AE8" s="105"/>
      <c r="AF8" s="105"/>
      <c r="AG8" s="105"/>
      <c r="AH8" s="105"/>
      <c r="AI8" s="105"/>
      <c r="AJ8" s="105"/>
      <c r="AK8" s="105"/>
      <c r="AL8" s="105"/>
      <c r="AM8" s="105"/>
      <c r="AN8" s="105"/>
      <c r="AO8" s="105"/>
      <c r="AP8" s="104"/>
      <c r="AQ8" s="105"/>
      <c r="AR8" s="105"/>
      <c r="AS8" s="105"/>
      <c r="AT8" s="105"/>
      <c r="AU8" s="105"/>
      <c r="AV8" s="105"/>
      <c r="AW8" s="105"/>
      <c r="AX8" s="105"/>
      <c r="AY8" s="105"/>
      <c r="AZ8" s="105"/>
      <c r="BA8" s="105"/>
      <c r="BB8" s="105"/>
      <c r="BC8" s="105"/>
      <c r="BD8" s="105"/>
      <c r="BE8" s="105"/>
      <c r="BF8" s="105"/>
      <c r="BG8" s="105"/>
      <c r="BH8" s="104"/>
      <c r="BI8" s="105"/>
      <c r="BJ8" s="105"/>
      <c r="BK8" s="105"/>
      <c r="BL8" s="105"/>
      <c r="BM8" s="105"/>
      <c r="BN8" s="105"/>
      <c r="BO8" s="105"/>
      <c r="BP8" s="105"/>
      <c r="BQ8" s="105"/>
      <c r="BR8" s="105"/>
      <c r="BS8" s="105"/>
      <c r="BT8" s="105"/>
      <c r="BU8" s="105"/>
      <c r="BV8" s="105"/>
      <c r="BW8" s="105"/>
      <c r="BX8" s="105"/>
      <c r="BY8" s="105"/>
      <c r="BZ8" s="104"/>
      <c r="CA8" s="106">
        <v>44104</v>
      </c>
      <c r="CB8" s="104">
        <v>0</v>
      </c>
      <c r="CC8" s="114">
        <f t="shared" ref="CC8:CT8" si="0">(CC7+CC9)/2</f>
        <v>8.3879999999999999</v>
      </c>
      <c r="CD8" s="114">
        <f t="shared" si="0"/>
        <v>8.4175000000000004</v>
      </c>
      <c r="CE8" s="114">
        <f t="shared" si="0"/>
        <v>8.3484999999999996</v>
      </c>
      <c r="CF8" s="114">
        <f t="shared" si="0"/>
        <v>8.6969999999999992</v>
      </c>
      <c r="CG8" s="114">
        <f t="shared" si="0"/>
        <v>8.8979999999999997</v>
      </c>
      <c r="CH8" s="115">
        <f t="shared" si="0"/>
        <v>8.91</v>
      </c>
      <c r="CI8" s="114">
        <f t="shared" si="0"/>
        <v>8.3655000000000008</v>
      </c>
      <c r="CJ8" s="114">
        <f t="shared" si="0"/>
        <v>8.24</v>
      </c>
      <c r="CK8" s="114">
        <f t="shared" si="0"/>
        <v>8.1914999999999996</v>
      </c>
      <c r="CL8" s="114">
        <f t="shared" si="0"/>
        <v>8.5510000000000002</v>
      </c>
      <c r="CM8" s="114">
        <f t="shared" si="0"/>
        <v>8.3949999999999996</v>
      </c>
      <c r="CN8" s="115">
        <f t="shared" si="0"/>
        <v>8.4890000000000008</v>
      </c>
      <c r="CO8" s="114">
        <f t="shared" si="0"/>
        <v>8.3015000000000008</v>
      </c>
      <c r="CP8" s="114">
        <f t="shared" si="0"/>
        <v>8.3360000000000003</v>
      </c>
      <c r="CQ8" s="114">
        <f t="shared" si="0"/>
        <v>8.4544999999999995</v>
      </c>
      <c r="CR8" s="114">
        <f t="shared" si="0"/>
        <v>8.5004999999999988</v>
      </c>
      <c r="CS8" s="114">
        <f t="shared" si="0"/>
        <v>8.5294999999999987</v>
      </c>
      <c r="CT8" s="115">
        <f t="shared" si="0"/>
        <v>8.5294999999999987</v>
      </c>
      <c r="CU8" s="106">
        <v>44104</v>
      </c>
      <c r="CV8" s="104">
        <v>0</v>
      </c>
      <c r="CW8" s="116">
        <v>0.01</v>
      </c>
      <c r="CX8" s="117">
        <v>0</v>
      </c>
      <c r="CY8" s="117">
        <v>2.1297999999999999</v>
      </c>
      <c r="CZ8" s="117">
        <v>0.75080000000000002</v>
      </c>
      <c r="DA8" s="116">
        <v>0.01</v>
      </c>
      <c r="DB8" s="117">
        <v>0</v>
      </c>
      <c r="DC8" s="117">
        <v>2.222</v>
      </c>
      <c r="DD8" s="117">
        <v>0.79490000000000005</v>
      </c>
      <c r="DE8" s="116">
        <v>0.01</v>
      </c>
      <c r="DF8" s="117">
        <v>0</v>
      </c>
      <c r="DG8" s="117">
        <v>1.9218</v>
      </c>
      <c r="DH8" s="117">
        <v>0.68340000000000001</v>
      </c>
      <c r="DI8" s="116">
        <v>3.9E-2</v>
      </c>
      <c r="DJ8" s="117">
        <v>1.6500000000000001E-2</v>
      </c>
      <c r="DK8" s="117">
        <v>2.4081000000000001</v>
      </c>
      <c r="DL8" s="116">
        <v>0.80669999999999997</v>
      </c>
      <c r="DM8" s="116">
        <v>3.9E-2</v>
      </c>
      <c r="DN8" s="116">
        <v>3.1599999999999996E-2</v>
      </c>
      <c r="DO8" s="116">
        <v>2.7099000000000002</v>
      </c>
      <c r="DP8" s="116">
        <v>0.87280000000000002</v>
      </c>
      <c r="DQ8" s="116">
        <v>2.8799999999999999E-2</v>
      </c>
      <c r="DR8" s="116">
        <v>3.1699999999999999E-2</v>
      </c>
      <c r="DS8" s="116">
        <v>2.6551999999999998</v>
      </c>
      <c r="DT8" s="118">
        <v>0.83699999999999997</v>
      </c>
      <c r="DU8" s="116">
        <v>6.0299999999999999E-2</v>
      </c>
      <c r="DV8" s="116">
        <v>20.814499999999999</v>
      </c>
      <c r="DW8" s="116">
        <v>15.024100000000001</v>
      </c>
      <c r="DX8" s="116">
        <v>2.2677999999999998</v>
      </c>
      <c r="DY8" s="116">
        <v>0.14099999999999999</v>
      </c>
      <c r="DZ8" s="116">
        <v>21.294700000000002</v>
      </c>
      <c r="EA8" s="116">
        <v>14.8302</v>
      </c>
      <c r="EB8" s="116">
        <v>2.2822</v>
      </c>
      <c r="EC8" s="116">
        <v>0.1787</v>
      </c>
      <c r="ED8" s="116">
        <v>21.336000000000002</v>
      </c>
      <c r="EE8" s="116">
        <v>15.0398</v>
      </c>
      <c r="EF8" s="116">
        <v>2.2982999999999998</v>
      </c>
      <c r="EG8" s="116">
        <v>2.0438999999999998</v>
      </c>
      <c r="EH8" s="116">
        <v>17.397299999999998</v>
      </c>
      <c r="EI8" s="116">
        <v>15.856</v>
      </c>
      <c r="EJ8" s="116">
        <v>2.3711000000000002</v>
      </c>
      <c r="EK8" s="116">
        <v>1.2332000000000001</v>
      </c>
      <c r="EL8" s="116">
        <v>18.2182</v>
      </c>
      <c r="EM8" s="116">
        <v>16.2532</v>
      </c>
      <c r="EN8" s="116">
        <v>2.3393999999999999</v>
      </c>
      <c r="EO8" s="116">
        <v>2.4009999999999998</v>
      </c>
      <c r="EP8" s="116">
        <v>17.1737</v>
      </c>
      <c r="EQ8" s="116">
        <v>15.2774</v>
      </c>
      <c r="ER8" s="118">
        <v>2.3033999999999999</v>
      </c>
      <c r="ES8" s="116">
        <v>6.6000000000000003E-2</v>
      </c>
      <c r="ET8" s="116">
        <v>20.622</v>
      </c>
      <c r="EU8" s="116">
        <v>73.781999999999996</v>
      </c>
      <c r="EV8" s="116">
        <v>5.7857000000000003</v>
      </c>
      <c r="EW8" s="116">
        <v>4.4999999999999998E-2</v>
      </c>
      <c r="EX8" s="116">
        <v>20.675999999999998</v>
      </c>
      <c r="EY8" s="116">
        <v>74.42</v>
      </c>
      <c r="EZ8" s="116">
        <v>5.8491</v>
      </c>
      <c r="FA8" s="116">
        <v>9.5799999999999996E-2</v>
      </c>
      <c r="FB8" s="116">
        <v>20.568300000000001</v>
      </c>
      <c r="FC8" s="116">
        <v>73.106499999999997</v>
      </c>
      <c r="FD8" s="116">
        <v>5.8076999999999996</v>
      </c>
      <c r="FE8" s="116">
        <v>2.8616000000000001</v>
      </c>
      <c r="FF8" s="116">
        <v>16.6556</v>
      </c>
      <c r="FG8" s="116">
        <v>75.921199999999999</v>
      </c>
      <c r="FH8" s="116">
        <v>5.8361000000000001</v>
      </c>
      <c r="FI8" s="116">
        <v>3.4870999999999999</v>
      </c>
      <c r="FJ8" s="116">
        <v>16.954900000000002</v>
      </c>
      <c r="FK8" s="116">
        <v>75.497399999999999</v>
      </c>
      <c r="FL8" s="116">
        <v>5.9739000000000004</v>
      </c>
      <c r="FM8" s="116">
        <v>2.7267000000000001</v>
      </c>
      <c r="FN8" s="116">
        <v>21.4086</v>
      </c>
      <c r="FO8" s="116">
        <v>76.371499999999997</v>
      </c>
      <c r="FP8" s="118">
        <v>6.0518000000000001</v>
      </c>
      <c r="FQ8" s="106">
        <v>44104</v>
      </c>
      <c r="FR8" s="104">
        <v>0</v>
      </c>
      <c r="FS8" s="110">
        <v>181.97043739203662</v>
      </c>
      <c r="FT8" s="110">
        <v>314.61311923323893</v>
      </c>
      <c r="FU8" s="111">
        <v>152.54340236548876</v>
      </c>
      <c r="FV8" s="110">
        <v>463.62771232436592</v>
      </c>
      <c r="FW8" s="111">
        <v>396.81718570226576</v>
      </c>
      <c r="FX8" s="110">
        <v>347.34596883087812</v>
      </c>
      <c r="FY8" s="111">
        <v>191.39829596717732</v>
      </c>
      <c r="FZ8" s="111">
        <v>152.91462927365441</v>
      </c>
      <c r="GA8" s="111">
        <v>151.81396560206076</v>
      </c>
      <c r="GB8" s="111">
        <v>417.24038630056032</v>
      </c>
      <c r="GC8" s="111">
        <v>355.68865901861398</v>
      </c>
      <c r="GD8" s="111">
        <v>316.41129961125927</v>
      </c>
      <c r="GE8" s="110">
        <v>228.60930824537317</v>
      </c>
      <c r="GF8" s="110">
        <v>258.02965098881879</v>
      </c>
      <c r="GG8" s="111">
        <v>144.5185386880537</v>
      </c>
      <c r="GH8" s="110">
        <v>326.46597540190908</v>
      </c>
      <c r="GI8" s="111">
        <v>391.75985510710171</v>
      </c>
      <c r="GJ8" s="119">
        <v>357.66493624714434</v>
      </c>
    </row>
    <row r="9" spans="3:192" s="96" customFormat="1" x14ac:dyDescent="0.35">
      <c r="C9" s="113">
        <v>44105</v>
      </c>
      <c r="D9" s="104">
        <v>1</v>
      </c>
      <c r="E9" s="105">
        <v>21203</v>
      </c>
      <c r="F9" s="105">
        <v>17683</v>
      </c>
      <c r="G9" s="105">
        <v>21340</v>
      </c>
      <c r="H9" s="105">
        <v>20707.5</v>
      </c>
      <c r="I9" s="105">
        <v>156365</v>
      </c>
      <c r="J9" s="105">
        <v>2575457.5</v>
      </c>
      <c r="K9" s="105">
        <v>23265</v>
      </c>
      <c r="L9" s="105">
        <v>20680</v>
      </c>
      <c r="M9" s="105">
        <v>21615</v>
      </c>
      <c r="N9" s="105">
        <v>23787.500000000004</v>
      </c>
      <c r="O9" s="105">
        <v>21532.5</v>
      </c>
      <c r="P9" s="105">
        <v>21285.000000000004</v>
      </c>
      <c r="Q9" s="105">
        <v>22055</v>
      </c>
      <c r="R9" s="105">
        <v>22715</v>
      </c>
      <c r="S9" s="105">
        <v>21202.5</v>
      </c>
      <c r="T9" s="105">
        <v>20020</v>
      </c>
      <c r="U9" s="105">
        <v>21835.000000000004</v>
      </c>
      <c r="V9" s="104">
        <v>21917.5</v>
      </c>
      <c r="W9" s="106">
        <v>44105</v>
      </c>
      <c r="X9" s="104">
        <v>1</v>
      </c>
      <c r="Y9" s="120">
        <v>90</v>
      </c>
      <c r="Z9" s="120">
        <v>61</v>
      </c>
      <c r="AA9" s="120">
        <v>48</v>
      </c>
      <c r="AB9" s="120">
        <v>156</v>
      </c>
      <c r="AC9" s="120">
        <v>60</v>
      </c>
      <c r="AD9" s="120">
        <v>0</v>
      </c>
      <c r="AE9" s="120">
        <v>24</v>
      </c>
      <c r="AF9" s="120">
        <v>84</v>
      </c>
      <c r="AG9" s="120">
        <v>12</v>
      </c>
      <c r="AH9" s="120">
        <v>84</v>
      </c>
      <c r="AI9" s="120">
        <v>12</v>
      </c>
      <c r="AJ9" s="120">
        <v>287</v>
      </c>
      <c r="AK9" s="120">
        <v>108</v>
      </c>
      <c r="AL9" s="120">
        <v>265</v>
      </c>
      <c r="AM9" s="120">
        <v>493</v>
      </c>
      <c r="AN9" s="120">
        <v>688</v>
      </c>
      <c r="AO9" s="120">
        <v>1508</v>
      </c>
      <c r="AP9" s="121">
        <v>984</v>
      </c>
      <c r="AQ9" s="120">
        <v>112</v>
      </c>
      <c r="AR9" s="120">
        <v>37</v>
      </c>
      <c r="AS9" s="120">
        <v>60</v>
      </c>
      <c r="AT9" s="120">
        <v>48</v>
      </c>
      <c r="AU9" s="120">
        <v>60</v>
      </c>
      <c r="AV9" s="120">
        <v>0</v>
      </c>
      <c r="AW9" s="120">
        <v>84</v>
      </c>
      <c r="AX9" s="120">
        <v>205</v>
      </c>
      <c r="AY9" s="120">
        <v>72</v>
      </c>
      <c r="AZ9" s="120">
        <v>60</v>
      </c>
      <c r="BA9" s="120">
        <v>36</v>
      </c>
      <c r="BB9" s="120">
        <v>120</v>
      </c>
      <c r="BC9" s="120">
        <v>228</v>
      </c>
      <c r="BD9" s="120">
        <v>253</v>
      </c>
      <c r="BE9" s="120">
        <v>265</v>
      </c>
      <c r="BF9" s="120">
        <v>98</v>
      </c>
      <c r="BG9" s="120">
        <v>269</v>
      </c>
      <c r="BH9" s="121">
        <v>211</v>
      </c>
      <c r="BI9" s="120">
        <v>34</v>
      </c>
      <c r="BJ9" s="120">
        <v>24</v>
      </c>
      <c r="BK9" s="120">
        <v>24</v>
      </c>
      <c r="BL9" s="120">
        <v>108</v>
      </c>
      <c r="BM9" s="120">
        <v>24</v>
      </c>
      <c r="BN9" s="120">
        <v>0</v>
      </c>
      <c r="BO9" s="120">
        <v>36</v>
      </c>
      <c r="BP9" s="120">
        <v>36</v>
      </c>
      <c r="BQ9" s="120">
        <v>12</v>
      </c>
      <c r="BR9" s="120">
        <v>24</v>
      </c>
      <c r="BS9" s="120">
        <v>24</v>
      </c>
      <c r="BT9" s="120">
        <v>0</v>
      </c>
      <c r="BU9" s="120">
        <v>72</v>
      </c>
      <c r="BV9" s="120">
        <v>72</v>
      </c>
      <c r="BW9" s="120">
        <v>12</v>
      </c>
      <c r="BX9" s="120">
        <v>56</v>
      </c>
      <c r="BY9" s="120">
        <v>144</v>
      </c>
      <c r="BZ9" s="121">
        <v>94</v>
      </c>
      <c r="CA9" s="106">
        <v>44105</v>
      </c>
      <c r="CB9" s="104">
        <v>1</v>
      </c>
      <c r="CC9" s="105">
        <v>8.3970000000000002</v>
      </c>
      <c r="CD9" s="105">
        <v>8.4730000000000008</v>
      </c>
      <c r="CE9" s="105">
        <v>8.3979999999999997</v>
      </c>
      <c r="CF9" s="105">
        <v>8.7349999999999994</v>
      </c>
      <c r="CG9" s="105">
        <v>8.9060000000000006</v>
      </c>
      <c r="CH9" s="104">
        <v>8.984</v>
      </c>
      <c r="CI9" s="105">
        <v>8.4009999999999998</v>
      </c>
      <c r="CJ9" s="105">
        <v>8.3000000000000007</v>
      </c>
      <c r="CK9" s="105">
        <v>8.2829999999999995</v>
      </c>
      <c r="CL9" s="105">
        <v>8.6029999999999998</v>
      </c>
      <c r="CM9" s="105">
        <v>8.4559999999999995</v>
      </c>
      <c r="CN9" s="104">
        <v>8.5359999999999996</v>
      </c>
      <c r="CO9" s="105">
        <v>8.3160000000000007</v>
      </c>
      <c r="CP9" s="105">
        <v>8.3610000000000007</v>
      </c>
      <c r="CQ9" s="105">
        <v>8.4659999999999993</v>
      </c>
      <c r="CR9" s="105">
        <v>8.5139999999999993</v>
      </c>
      <c r="CS9" s="105">
        <v>8.5489999999999995</v>
      </c>
      <c r="CT9" s="104">
        <v>8.5589999999999993</v>
      </c>
      <c r="CU9" s="106">
        <v>44105</v>
      </c>
      <c r="CV9" s="104">
        <v>1</v>
      </c>
      <c r="CW9" s="117">
        <v>0.1103</v>
      </c>
      <c r="CX9" s="117">
        <v>0.39240000000000003</v>
      </c>
      <c r="CY9" s="117">
        <v>2.3660999999999999</v>
      </c>
      <c r="CZ9" s="117">
        <v>1.0357000000000001</v>
      </c>
      <c r="DA9" s="117">
        <v>0.1077</v>
      </c>
      <c r="DB9" s="117">
        <v>0.39419999999999999</v>
      </c>
      <c r="DC9" s="117">
        <v>2.3067000000000002</v>
      </c>
      <c r="DD9" s="117">
        <v>0.84609999999999996</v>
      </c>
      <c r="DE9" s="117">
        <v>0.11</v>
      </c>
      <c r="DF9" s="117">
        <v>0.39600000000000002</v>
      </c>
      <c r="DG9" s="117">
        <v>2.2778</v>
      </c>
      <c r="DH9" s="117">
        <v>0.77459999999999996</v>
      </c>
      <c r="DI9" s="117">
        <v>0.1158</v>
      </c>
      <c r="DJ9" s="117">
        <v>0.43540000000000001</v>
      </c>
      <c r="DK9" s="117">
        <v>2.57</v>
      </c>
      <c r="DL9" s="116">
        <v>0.98909999999999998</v>
      </c>
      <c r="DM9" s="116">
        <v>0.10199999999999999</v>
      </c>
      <c r="DN9" s="116">
        <v>0.38350000000000001</v>
      </c>
      <c r="DO9" s="116">
        <v>2.6294</v>
      </c>
      <c r="DP9" s="116">
        <v>0.84950000000000003</v>
      </c>
      <c r="DQ9" s="116">
        <v>9.3700000000000006E-2</v>
      </c>
      <c r="DR9" s="116">
        <v>0.39240000000000003</v>
      </c>
      <c r="DS9" s="116">
        <v>2.6396000000000002</v>
      </c>
      <c r="DT9" s="118">
        <v>0.87739999999999996</v>
      </c>
      <c r="DU9" s="116">
        <v>0.12870000000000001</v>
      </c>
      <c r="DV9" s="116">
        <v>18.9817</v>
      </c>
      <c r="DW9" s="116">
        <v>13.649800000000001</v>
      </c>
      <c r="DX9" s="116">
        <v>2.0352000000000001</v>
      </c>
      <c r="DY9" s="116">
        <v>0.18740000000000001</v>
      </c>
      <c r="DZ9" s="116">
        <v>19.884799999999998</v>
      </c>
      <c r="EA9" s="116">
        <v>13.2659</v>
      </c>
      <c r="EB9" s="116">
        <v>2.08</v>
      </c>
      <c r="EC9" s="116">
        <v>0.23219999999999999</v>
      </c>
      <c r="ED9" s="116">
        <v>19.771899999999999</v>
      </c>
      <c r="EE9" s="116">
        <v>13.493499999999999</v>
      </c>
      <c r="EF9" s="116">
        <v>2.2991999999999999</v>
      </c>
      <c r="EG9" s="116">
        <v>1.8595999999999999</v>
      </c>
      <c r="EH9" s="116">
        <v>18.4602</v>
      </c>
      <c r="EI9" s="116">
        <v>14.4651</v>
      </c>
      <c r="EJ9" s="116">
        <v>2.1396000000000002</v>
      </c>
      <c r="EK9" s="116">
        <v>1.1847000000000001</v>
      </c>
      <c r="EL9" s="116">
        <v>18.4602</v>
      </c>
      <c r="EM9" s="116">
        <v>14.728400000000001</v>
      </c>
      <c r="EN9" s="116">
        <v>2.1436999999999999</v>
      </c>
      <c r="EO9" s="116">
        <v>2.1958000000000002</v>
      </c>
      <c r="EP9" s="116">
        <v>18.2255</v>
      </c>
      <c r="EQ9" s="116">
        <v>13.702500000000001</v>
      </c>
      <c r="ER9" s="118">
        <v>2.7787000000000002</v>
      </c>
      <c r="ES9" s="116">
        <v>0.12720000000000001</v>
      </c>
      <c r="ET9" s="116">
        <v>18.687799999999999</v>
      </c>
      <c r="EU9" s="116">
        <v>64.962299999999999</v>
      </c>
      <c r="EV9" s="116">
        <v>5.1437999999999997</v>
      </c>
      <c r="EW9" s="116">
        <v>0.10730000000000001</v>
      </c>
      <c r="EX9" s="116">
        <v>19.4816</v>
      </c>
      <c r="EY9" s="116">
        <v>66.358500000000006</v>
      </c>
      <c r="EZ9" s="116">
        <v>6.3769</v>
      </c>
      <c r="FA9" s="116">
        <v>0.12740000000000001</v>
      </c>
      <c r="FB9" s="116">
        <v>19.354399999999998</v>
      </c>
      <c r="FC9" s="116">
        <v>64.140199999999993</v>
      </c>
      <c r="FD9" s="116">
        <v>5.2367999999999997</v>
      </c>
      <c r="FE9" s="116">
        <v>2.5331999999999999</v>
      </c>
      <c r="FF9" s="116">
        <v>18.537299999999998</v>
      </c>
      <c r="FG9" s="116">
        <v>67.557699999999997</v>
      </c>
      <c r="FH9" s="116">
        <v>5.4275000000000002</v>
      </c>
      <c r="FI9" s="116">
        <v>3.0623</v>
      </c>
      <c r="FJ9" s="116">
        <v>19.078499999999998</v>
      </c>
      <c r="FK9" s="116">
        <v>67.301199999999994</v>
      </c>
      <c r="FL9" s="116">
        <v>5.3888999999999996</v>
      </c>
      <c r="FM9" s="116">
        <v>2.4207999999999998</v>
      </c>
      <c r="FN9" s="116">
        <v>22.370200000000001</v>
      </c>
      <c r="FO9" s="116">
        <v>66.942800000000005</v>
      </c>
      <c r="FP9" s="118">
        <v>5.5124000000000004</v>
      </c>
      <c r="FQ9" s="106">
        <v>44105</v>
      </c>
      <c r="FR9" s="104">
        <v>1</v>
      </c>
      <c r="GJ9" s="109"/>
    </row>
    <row r="10" spans="3:192" s="96" customFormat="1" x14ac:dyDescent="0.35">
      <c r="C10" s="113">
        <v>43871</v>
      </c>
      <c r="D10" s="104">
        <v>2</v>
      </c>
      <c r="E10" s="105">
        <v>21505</v>
      </c>
      <c r="F10" s="105">
        <v>22852.5</v>
      </c>
      <c r="G10" s="105">
        <v>25272.500000000004</v>
      </c>
      <c r="H10" s="105">
        <v>18535.000000000004</v>
      </c>
      <c r="I10" s="105">
        <v>18287.500000000004</v>
      </c>
      <c r="J10" s="105">
        <v>2857772.5</v>
      </c>
      <c r="K10" s="105">
        <v>20762.500000000004</v>
      </c>
      <c r="L10" s="105">
        <v>21120</v>
      </c>
      <c r="M10" s="105">
        <v>21312.500000000004</v>
      </c>
      <c r="N10" s="105">
        <v>19717.5</v>
      </c>
      <c r="O10" s="105">
        <v>26372.500000000004</v>
      </c>
      <c r="P10" s="105">
        <v>18920</v>
      </c>
      <c r="Q10" s="105">
        <v>19525.000000000004</v>
      </c>
      <c r="R10" s="105">
        <v>21092.5</v>
      </c>
      <c r="S10" s="105">
        <v>20322.500000000004</v>
      </c>
      <c r="T10" s="105">
        <v>15922.500000000002</v>
      </c>
      <c r="U10" s="105">
        <v>16472.500000000004</v>
      </c>
      <c r="V10" s="104">
        <v>16775</v>
      </c>
      <c r="W10" s="106">
        <v>43871</v>
      </c>
      <c r="X10" s="104">
        <v>2</v>
      </c>
      <c r="Y10" s="122">
        <f>(Y9+Y11)/2</f>
        <v>351</v>
      </c>
      <c r="Z10" s="122">
        <f t="shared" ref="Z10:BZ10" si="1">(Z9+Z11)/2</f>
        <v>758.5</v>
      </c>
      <c r="AA10" s="122">
        <f t="shared" si="1"/>
        <v>411</v>
      </c>
      <c r="AB10" s="122">
        <f t="shared" si="1"/>
        <v>1527.5</v>
      </c>
      <c r="AC10" s="122">
        <f t="shared" si="1"/>
        <v>1661.5</v>
      </c>
      <c r="AD10" s="122">
        <f t="shared" si="1"/>
        <v>756</v>
      </c>
      <c r="AE10" s="122">
        <f t="shared" si="1"/>
        <v>681</v>
      </c>
      <c r="AF10" s="122">
        <f t="shared" si="1"/>
        <v>576.5</v>
      </c>
      <c r="AG10" s="122">
        <f t="shared" si="1"/>
        <v>701</v>
      </c>
      <c r="AH10" s="122">
        <f t="shared" si="1"/>
        <v>272.5</v>
      </c>
      <c r="AI10" s="122">
        <f t="shared" si="1"/>
        <v>206</v>
      </c>
      <c r="AJ10" s="122">
        <f t="shared" si="1"/>
        <v>396.5</v>
      </c>
      <c r="AK10" s="122">
        <f t="shared" si="1"/>
        <v>551</v>
      </c>
      <c r="AL10" s="122">
        <f t="shared" si="1"/>
        <v>425.5</v>
      </c>
      <c r="AM10" s="122">
        <f t="shared" si="1"/>
        <v>487.5</v>
      </c>
      <c r="AN10" s="122">
        <f t="shared" si="1"/>
        <v>720.5</v>
      </c>
      <c r="AO10" s="122">
        <f t="shared" si="1"/>
        <v>1032</v>
      </c>
      <c r="AP10" s="122">
        <f t="shared" si="1"/>
        <v>837.5</v>
      </c>
      <c r="AQ10" s="122">
        <f t="shared" si="1"/>
        <v>167.5</v>
      </c>
      <c r="AR10" s="122">
        <f t="shared" si="1"/>
        <v>191.5</v>
      </c>
      <c r="AS10" s="122">
        <f t="shared" si="1"/>
        <v>153.5</v>
      </c>
      <c r="AT10" s="122">
        <f t="shared" si="1"/>
        <v>353.5</v>
      </c>
      <c r="AU10" s="122">
        <f t="shared" si="1"/>
        <v>211.5</v>
      </c>
      <c r="AV10" s="122">
        <f t="shared" si="1"/>
        <v>200</v>
      </c>
      <c r="AW10" s="122">
        <f t="shared" si="1"/>
        <v>188.5</v>
      </c>
      <c r="AX10" s="122">
        <f t="shared" si="1"/>
        <v>353.5</v>
      </c>
      <c r="AY10" s="122">
        <f t="shared" si="1"/>
        <v>198</v>
      </c>
      <c r="AZ10" s="122">
        <f t="shared" si="1"/>
        <v>334</v>
      </c>
      <c r="BA10" s="122">
        <f t="shared" si="1"/>
        <v>125</v>
      </c>
      <c r="BB10" s="122">
        <f t="shared" si="1"/>
        <v>142.5</v>
      </c>
      <c r="BC10" s="122">
        <f t="shared" si="1"/>
        <v>413.5</v>
      </c>
      <c r="BD10" s="122">
        <f t="shared" si="1"/>
        <v>241.5</v>
      </c>
      <c r="BE10" s="122">
        <f t="shared" si="1"/>
        <v>268.5</v>
      </c>
      <c r="BF10" s="122">
        <f t="shared" si="1"/>
        <v>211</v>
      </c>
      <c r="BG10" s="122">
        <f t="shared" si="1"/>
        <v>381</v>
      </c>
      <c r="BH10" s="123">
        <f t="shared" si="1"/>
        <v>283.5</v>
      </c>
      <c r="BI10" s="122">
        <f t="shared" si="1"/>
        <v>50.5</v>
      </c>
      <c r="BJ10" s="122">
        <f t="shared" si="1"/>
        <v>101</v>
      </c>
      <c r="BK10" s="122">
        <f t="shared" si="1"/>
        <v>60.5</v>
      </c>
      <c r="BL10" s="122">
        <f t="shared" si="1"/>
        <v>153.5</v>
      </c>
      <c r="BM10" s="122">
        <f t="shared" si="1"/>
        <v>36.5</v>
      </c>
      <c r="BN10" s="122">
        <f t="shared" si="1"/>
        <v>39</v>
      </c>
      <c r="BO10" s="122">
        <f t="shared" si="1"/>
        <v>54.5</v>
      </c>
      <c r="BP10" s="122">
        <f t="shared" si="1"/>
        <v>34.5</v>
      </c>
      <c r="BQ10" s="122">
        <f t="shared" si="1"/>
        <v>48</v>
      </c>
      <c r="BR10" s="122">
        <f t="shared" si="1"/>
        <v>43.5</v>
      </c>
      <c r="BS10" s="122">
        <f t="shared" si="1"/>
        <v>62</v>
      </c>
      <c r="BT10" s="122">
        <f t="shared" si="1"/>
        <v>17.5</v>
      </c>
      <c r="BU10" s="122">
        <f t="shared" si="1"/>
        <v>84</v>
      </c>
      <c r="BV10" s="122">
        <f t="shared" si="1"/>
        <v>72.5</v>
      </c>
      <c r="BW10" s="122">
        <f t="shared" si="1"/>
        <v>42.5</v>
      </c>
      <c r="BX10" s="122">
        <f t="shared" si="1"/>
        <v>106.5</v>
      </c>
      <c r="BY10" s="122">
        <f t="shared" si="1"/>
        <v>156</v>
      </c>
      <c r="BZ10" s="123">
        <f t="shared" si="1"/>
        <v>78.5</v>
      </c>
      <c r="CA10" s="106">
        <v>43871</v>
      </c>
      <c r="CB10" s="104">
        <v>2</v>
      </c>
      <c r="CC10" s="105"/>
      <c r="CD10" s="105"/>
      <c r="CE10" s="105"/>
      <c r="CF10" s="105"/>
      <c r="CG10" s="105"/>
      <c r="CH10" s="104"/>
      <c r="CI10" s="105"/>
      <c r="CJ10" s="105"/>
      <c r="CK10" s="105"/>
      <c r="CL10" s="105"/>
      <c r="CM10" s="105"/>
      <c r="CN10" s="104"/>
      <c r="CO10" s="105"/>
      <c r="CP10" s="105"/>
      <c r="CQ10" s="105"/>
      <c r="CR10" s="105"/>
      <c r="CS10" s="105"/>
      <c r="CT10" s="104"/>
      <c r="CU10" s="106">
        <v>43871</v>
      </c>
      <c r="CV10" s="104">
        <v>2</v>
      </c>
      <c r="CW10" s="124">
        <f t="shared" ref="CW10:FH10" si="2">(CW9+CW11)/2</f>
        <v>0.11449999999999999</v>
      </c>
      <c r="CX10" s="124">
        <f t="shared" si="2"/>
        <v>0.40050000000000002</v>
      </c>
      <c r="CY10" s="124">
        <f t="shared" si="2"/>
        <v>2.0722499999999999</v>
      </c>
      <c r="CZ10" s="124">
        <f t="shared" si="2"/>
        <v>0.87155000000000005</v>
      </c>
      <c r="DA10" s="124">
        <f t="shared" si="2"/>
        <v>0.11425</v>
      </c>
      <c r="DB10" s="124">
        <f t="shared" si="2"/>
        <v>0.47665000000000002</v>
      </c>
      <c r="DC10" s="124">
        <f t="shared" si="2"/>
        <v>1.8183500000000001</v>
      </c>
      <c r="DD10" s="124">
        <f t="shared" si="2"/>
        <v>0.82230000000000003</v>
      </c>
      <c r="DE10" s="124">
        <f t="shared" si="2"/>
        <v>0.11890000000000001</v>
      </c>
      <c r="DF10" s="124">
        <f t="shared" si="2"/>
        <v>0.43990000000000001</v>
      </c>
      <c r="DG10" s="124">
        <f t="shared" si="2"/>
        <v>1.89815</v>
      </c>
      <c r="DH10" s="124">
        <f t="shared" si="2"/>
        <v>0.88929999999999998</v>
      </c>
      <c r="DI10" s="124">
        <f t="shared" si="2"/>
        <v>0.11735000000000001</v>
      </c>
      <c r="DJ10" s="124">
        <f t="shared" si="2"/>
        <v>0.45600000000000002</v>
      </c>
      <c r="DK10" s="124">
        <f t="shared" si="2"/>
        <v>6.2457000000000003</v>
      </c>
      <c r="DL10" s="124">
        <f t="shared" si="2"/>
        <v>0.85464999999999991</v>
      </c>
      <c r="DM10" s="124">
        <f t="shared" si="2"/>
        <v>9.6349999999999991E-2</v>
      </c>
      <c r="DN10" s="124">
        <f t="shared" si="2"/>
        <v>0.44799999999999995</v>
      </c>
      <c r="DO10" s="124">
        <f t="shared" si="2"/>
        <v>2.8502000000000001</v>
      </c>
      <c r="DP10" s="124">
        <f t="shared" si="2"/>
        <v>0.87190000000000001</v>
      </c>
      <c r="DQ10" s="124">
        <f t="shared" si="2"/>
        <v>9.06E-2</v>
      </c>
      <c r="DR10" s="124">
        <f t="shared" si="2"/>
        <v>0.43005000000000004</v>
      </c>
      <c r="DS10" s="124">
        <f t="shared" si="2"/>
        <v>2.5436500000000004</v>
      </c>
      <c r="DT10" s="125">
        <f t="shared" si="2"/>
        <v>0.88569999999999993</v>
      </c>
      <c r="DU10" s="124">
        <f t="shared" si="2"/>
        <v>0.13120000000000001</v>
      </c>
      <c r="DV10" s="124">
        <f t="shared" si="2"/>
        <v>19.01305</v>
      </c>
      <c r="DW10" s="124">
        <f t="shared" si="2"/>
        <v>13.0587</v>
      </c>
      <c r="DX10" s="124">
        <f t="shared" si="2"/>
        <v>2.0345500000000003</v>
      </c>
      <c r="DY10" s="124">
        <f t="shared" si="2"/>
        <v>0.19725000000000001</v>
      </c>
      <c r="DZ10" s="124">
        <f t="shared" si="2"/>
        <v>19.98695</v>
      </c>
      <c r="EA10" s="124">
        <f t="shared" si="2"/>
        <v>12.76995</v>
      </c>
      <c r="EB10" s="124">
        <f t="shared" si="2"/>
        <v>2.07925</v>
      </c>
      <c r="EC10" s="124">
        <f t="shared" si="2"/>
        <v>0.22925000000000001</v>
      </c>
      <c r="ED10" s="124">
        <f t="shared" si="2"/>
        <v>19.827449999999999</v>
      </c>
      <c r="EE10" s="124">
        <f t="shared" si="2"/>
        <v>13.069699999999999</v>
      </c>
      <c r="EF10" s="124">
        <f t="shared" si="2"/>
        <v>2.4192999999999998</v>
      </c>
      <c r="EG10" s="124">
        <f t="shared" si="2"/>
        <v>1.8595999999999999</v>
      </c>
      <c r="EH10" s="124">
        <f t="shared" si="2"/>
        <v>18.380499999999998</v>
      </c>
      <c r="EI10" s="124">
        <f t="shared" si="2"/>
        <v>20.354950000000002</v>
      </c>
      <c r="EJ10" s="124">
        <f t="shared" si="2"/>
        <v>2.26145</v>
      </c>
      <c r="EK10" s="124">
        <f t="shared" si="2"/>
        <v>1.1807500000000002</v>
      </c>
      <c r="EL10" s="124">
        <f t="shared" si="2"/>
        <v>18.516649999999998</v>
      </c>
      <c r="EM10" s="124">
        <f t="shared" si="2"/>
        <v>18.845750000000002</v>
      </c>
      <c r="EN10" s="124">
        <f t="shared" si="2"/>
        <v>2.3007</v>
      </c>
      <c r="EO10" s="124">
        <f t="shared" si="2"/>
        <v>2.2096499999999999</v>
      </c>
      <c r="EP10" s="124">
        <f t="shared" si="2"/>
        <v>18.228200000000001</v>
      </c>
      <c r="EQ10" s="124">
        <f t="shared" si="2"/>
        <v>19.078499999999998</v>
      </c>
      <c r="ER10" s="125">
        <f t="shared" si="2"/>
        <v>3.1713500000000003</v>
      </c>
      <c r="ES10" s="124">
        <f t="shared" si="2"/>
        <v>0.16375000000000001</v>
      </c>
      <c r="ET10" s="124">
        <f t="shared" si="2"/>
        <v>18.5776</v>
      </c>
      <c r="EU10" s="124">
        <f t="shared" si="2"/>
        <v>63.4514</v>
      </c>
      <c r="EV10" s="124">
        <f t="shared" si="2"/>
        <v>5.1153999999999993</v>
      </c>
      <c r="EW10" s="124">
        <f t="shared" si="2"/>
        <v>0.11645</v>
      </c>
      <c r="EX10" s="124">
        <f t="shared" si="2"/>
        <v>19.366050000000001</v>
      </c>
      <c r="EY10" s="124">
        <f t="shared" si="2"/>
        <v>64.484099999999998</v>
      </c>
      <c r="EZ10" s="124">
        <f t="shared" si="2"/>
        <v>5.8121</v>
      </c>
      <c r="FA10" s="124">
        <f t="shared" si="2"/>
        <v>0.12835000000000002</v>
      </c>
      <c r="FB10" s="124">
        <f t="shared" si="2"/>
        <v>19.289000000000001</v>
      </c>
      <c r="FC10" s="124">
        <f t="shared" si="2"/>
        <v>62.536699999999996</v>
      </c>
      <c r="FD10" s="124">
        <f t="shared" si="2"/>
        <v>5.1994499999999997</v>
      </c>
      <c r="FE10" s="124">
        <f t="shared" si="2"/>
        <v>2.5441000000000003</v>
      </c>
      <c r="FF10" s="124">
        <f t="shared" si="2"/>
        <v>18.378699999999998</v>
      </c>
      <c r="FG10" s="124">
        <f t="shared" si="2"/>
        <v>71.437250000000006</v>
      </c>
      <c r="FH10" s="124">
        <f t="shared" si="2"/>
        <v>5.7269500000000004</v>
      </c>
      <c r="FI10" s="124">
        <f t="shared" ref="FI10:FP10" si="3">(FI9+FI11)/2</f>
        <v>3.1079499999999998</v>
      </c>
      <c r="FJ10" s="124">
        <f t="shared" si="3"/>
        <v>19.19585</v>
      </c>
      <c r="FK10" s="124">
        <f t="shared" si="3"/>
        <v>70.953149999999994</v>
      </c>
      <c r="FL10" s="124">
        <f t="shared" si="3"/>
        <v>5.7313499999999999</v>
      </c>
      <c r="FM10" s="124">
        <f t="shared" si="3"/>
        <v>2.4178499999999996</v>
      </c>
      <c r="FN10" s="124">
        <f t="shared" si="3"/>
        <v>22.185650000000003</v>
      </c>
      <c r="FO10" s="124">
        <f t="shared" si="3"/>
        <v>70.080950000000001</v>
      </c>
      <c r="FP10" s="125">
        <f t="shared" si="3"/>
        <v>5.6088000000000005</v>
      </c>
      <c r="FQ10" s="106">
        <v>43871</v>
      </c>
      <c r="FR10" s="104">
        <v>2</v>
      </c>
      <c r="GJ10" s="109"/>
    </row>
    <row r="11" spans="3:192" s="96" customFormat="1" x14ac:dyDescent="0.35">
      <c r="C11" s="126">
        <v>44109</v>
      </c>
      <c r="D11" s="104">
        <v>5</v>
      </c>
      <c r="E11" s="105">
        <v>54478</v>
      </c>
      <c r="F11" s="105">
        <v>71335</v>
      </c>
      <c r="G11" s="105">
        <v>97845</v>
      </c>
      <c r="H11" s="105">
        <v>262460.00000000006</v>
      </c>
      <c r="I11" s="105">
        <v>50490</v>
      </c>
      <c r="J11" s="105">
        <v>2277220</v>
      </c>
      <c r="K11" s="105">
        <v>76917.5</v>
      </c>
      <c r="L11" s="105">
        <v>101997.50000000001</v>
      </c>
      <c r="M11" s="105">
        <v>90447.5</v>
      </c>
      <c r="N11" s="105">
        <v>1049785</v>
      </c>
      <c r="O11" s="105">
        <v>1053635</v>
      </c>
      <c r="P11" s="105">
        <v>1282545</v>
      </c>
      <c r="Q11" s="105">
        <v>86460</v>
      </c>
      <c r="R11" s="105">
        <v>103895</v>
      </c>
      <c r="S11" s="105">
        <v>322547.50000000006</v>
      </c>
      <c r="T11" s="105">
        <v>1089412.5</v>
      </c>
      <c r="U11" s="105">
        <v>811910</v>
      </c>
      <c r="V11" s="104">
        <v>992585</v>
      </c>
      <c r="W11" s="106">
        <v>44109</v>
      </c>
      <c r="X11" s="104">
        <v>5</v>
      </c>
      <c r="Y11" s="120">
        <v>612</v>
      </c>
      <c r="Z11" s="120">
        <v>1456</v>
      </c>
      <c r="AA11" s="120">
        <v>774</v>
      </c>
      <c r="AB11" s="120">
        <v>2899</v>
      </c>
      <c r="AC11" s="120">
        <v>3263</v>
      </c>
      <c r="AD11" s="120">
        <v>1512</v>
      </c>
      <c r="AE11" s="120">
        <v>1338</v>
      </c>
      <c r="AF11" s="120">
        <v>1069</v>
      </c>
      <c r="AG11" s="120">
        <v>1390</v>
      </c>
      <c r="AH11" s="120">
        <v>461</v>
      </c>
      <c r="AI11" s="120">
        <v>400</v>
      </c>
      <c r="AJ11" s="120">
        <v>506</v>
      </c>
      <c r="AK11" s="120">
        <v>994</v>
      </c>
      <c r="AL11" s="120">
        <v>586</v>
      </c>
      <c r="AM11" s="120">
        <v>482</v>
      </c>
      <c r="AN11" s="120">
        <v>753</v>
      </c>
      <c r="AO11" s="120">
        <v>556</v>
      </c>
      <c r="AP11" s="121">
        <v>691</v>
      </c>
      <c r="AQ11" s="120">
        <v>223</v>
      </c>
      <c r="AR11" s="120">
        <v>346</v>
      </c>
      <c r="AS11" s="120">
        <v>247</v>
      </c>
      <c r="AT11" s="120">
        <v>659</v>
      </c>
      <c r="AU11" s="120">
        <v>363</v>
      </c>
      <c r="AV11" s="120">
        <v>400</v>
      </c>
      <c r="AW11" s="120">
        <v>293</v>
      </c>
      <c r="AX11" s="120">
        <v>502</v>
      </c>
      <c r="AY11" s="120">
        <v>324</v>
      </c>
      <c r="AZ11" s="120">
        <v>608</v>
      </c>
      <c r="BA11" s="120">
        <v>214</v>
      </c>
      <c r="BB11" s="120">
        <v>165</v>
      </c>
      <c r="BC11" s="120">
        <v>599</v>
      </c>
      <c r="BD11" s="120">
        <v>230</v>
      </c>
      <c r="BE11" s="120">
        <v>272</v>
      </c>
      <c r="BF11" s="120">
        <v>324</v>
      </c>
      <c r="BG11" s="120">
        <v>493</v>
      </c>
      <c r="BH11" s="121">
        <v>356</v>
      </c>
      <c r="BI11" s="120">
        <v>67</v>
      </c>
      <c r="BJ11" s="120">
        <v>178</v>
      </c>
      <c r="BK11" s="120">
        <v>97</v>
      </c>
      <c r="BL11" s="120">
        <v>199</v>
      </c>
      <c r="BM11" s="120">
        <v>49</v>
      </c>
      <c r="BN11" s="120">
        <v>78</v>
      </c>
      <c r="BO11" s="120">
        <v>73</v>
      </c>
      <c r="BP11" s="120">
        <v>33</v>
      </c>
      <c r="BQ11" s="120">
        <v>84</v>
      </c>
      <c r="BR11" s="120">
        <v>63</v>
      </c>
      <c r="BS11" s="120">
        <v>100</v>
      </c>
      <c r="BT11" s="120">
        <v>35</v>
      </c>
      <c r="BU11" s="120">
        <v>96</v>
      </c>
      <c r="BV11" s="120">
        <v>73</v>
      </c>
      <c r="BW11" s="120">
        <v>73</v>
      </c>
      <c r="BX11" s="120">
        <v>157</v>
      </c>
      <c r="BY11" s="120">
        <v>168</v>
      </c>
      <c r="BZ11" s="121">
        <v>63</v>
      </c>
      <c r="CA11" s="106">
        <v>44109</v>
      </c>
      <c r="CB11" s="104">
        <v>5</v>
      </c>
      <c r="CC11" s="105">
        <v>8.3699999999999992</v>
      </c>
      <c r="CD11" s="105">
        <v>8.4930000000000003</v>
      </c>
      <c r="CE11" s="105">
        <v>8.3989999999999991</v>
      </c>
      <c r="CF11" s="105">
        <v>8.7439999999999998</v>
      </c>
      <c r="CG11" s="105">
        <v>8.9369999999999994</v>
      </c>
      <c r="CH11" s="104">
        <v>8.9920000000000009</v>
      </c>
      <c r="CI11" s="105">
        <v>8.4009999999999998</v>
      </c>
      <c r="CJ11" s="105">
        <v>8.2989999999999995</v>
      </c>
      <c r="CK11" s="105">
        <v>8.2810000000000006</v>
      </c>
      <c r="CL11" s="105">
        <v>8.5389999999999997</v>
      </c>
      <c r="CM11" s="105">
        <v>8.3620000000000001</v>
      </c>
      <c r="CN11" s="104">
        <v>8.4849999999999994</v>
      </c>
      <c r="CO11" s="105">
        <v>8.3149999999999995</v>
      </c>
      <c r="CP11" s="105">
        <v>8.3339999999999996</v>
      </c>
      <c r="CQ11" s="105">
        <v>8.3889999999999993</v>
      </c>
      <c r="CR11" s="105">
        <v>8.4789999999999992</v>
      </c>
      <c r="CS11" s="105">
        <v>8.5039999999999996</v>
      </c>
      <c r="CT11" s="104">
        <v>8.5380000000000003</v>
      </c>
      <c r="CU11" s="106">
        <v>44109</v>
      </c>
      <c r="CV11" s="104">
        <v>5</v>
      </c>
      <c r="CW11" s="117">
        <v>0.1187</v>
      </c>
      <c r="CX11" s="117">
        <v>0.40860000000000002</v>
      </c>
      <c r="CY11" s="117">
        <v>1.7784</v>
      </c>
      <c r="CZ11" s="117">
        <v>0.70740000000000003</v>
      </c>
      <c r="DA11" s="117">
        <v>0.1208</v>
      </c>
      <c r="DB11" s="117">
        <v>0.55910000000000004</v>
      </c>
      <c r="DC11" s="117">
        <v>1.33</v>
      </c>
      <c r="DD11" s="117">
        <v>0.79849999999999999</v>
      </c>
      <c r="DE11" s="117">
        <v>0.1278</v>
      </c>
      <c r="DF11" s="117">
        <v>0.48380000000000001</v>
      </c>
      <c r="DG11" s="117">
        <v>1.5185</v>
      </c>
      <c r="DH11" s="117">
        <v>1.004</v>
      </c>
      <c r="DI11" s="117">
        <v>0.11890000000000001</v>
      </c>
      <c r="DJ11" s="117">
        <v>0.47660000000000002</v>
      </c>
      <c r="DK11" s="117">
        <v>9.9214000000000002</v>
      </c>
      <c r="DL11" s="116">
        <v>0.72019999999999995</v>
      </c>
      <c r="DM11" s="116">
        <v>9.0700000000000003E-2</v>
      </c>
      <c r="DN11" s="116">
        <v>0.51249999999999996</v>
      </c>
      <c r="DO11" s="116">
        <v>3.0710000000000002</v>
      </c>
      <c r="DP11" s="116">
        <v>0.89429999999999998</v>
      </c>
      <c r="DQ11" s="116">
        <v>8.7499999999999994E-2</v>
      </c>
      <c r="DR11" s="116">
        <v>0.4677</v>
      </c>
      <c r="DS11" s="116">
        <v>2.4477000000000002</v>
      </c>
      <c r="DT11" s="118">
        <v>0.89400000000000002</v>
      </c>
      <c r="DU11" s="116">
        <v>0.13370000000000001</v>
      </c>
      <c r="DV11" s="116">
        <v>19.0444</v>
      </c>
      <c r="DW11" s="116">
        <v>12.467599999999999</v>
      </c>
      <c r="DX11" s="116">
        <v>2.0339</v>
      </c>
      <c r="DY11" s="116">
        <v>0.20710000000000001</v>
      </c>
      <c r="DZ11" s="116">
        <v>20.089099999999998</v>
      </c>
      <c r="EA11" s="116">
        <v>12.273999999999999</v>
      </c>
      <c r="EB11" s="116">
        <v>2.0785</v>
      </c>
      <c r="EC11" s="116">
        <v>0.2263</v>
      </c>
      <c r="ED11" s="116">
        <v>19.882999999999999</v>
      </c>
      <c r="EE11" s="116">
        <v>12.645899999999999</v>
      </c>
      <c r="EF11" s="116">
        <v>2.5394000000000001</v>
      </c>
      <c r="EG11" s="116">
        <v>1.8595999999999999</v>
      </c>
      <c r="EH11" s="116">
        <v>18.300799999999999</v>
      </c>
      <c r="EI11" s="116">
        <v>26.244800000000001</v>
      </c>
      <c r="EJ11" s="116">
        <v>2.3833000000000002</v>
      </c>
      <c r="EK11" s="116">
        <v>1.1768000000000001</v>
      </c>
      <c r="EL11" s="116">
        <v>18.5731</v>
      </c>
      <c r="EM11" s="116">
        <v>22.963100000000001</v>
      </c>
      <c r="EN11" s="116">
        <v>2.4577</v>
      </c>
      <c r="EO11" s="116">
        <v>2.2235</v>
      </c>
      <c r="EP11" s="116">
        <v>18.230899999999998</v>
      </c>
      <c r="EQ11" s="116">
        <v>24.454499999999999</v>
      </c>
      <c r="ER11" s="118">
        <v>3.5640000000000001</v>
      </c>
      <c r="ES11" s="116">
        <v>0.20030000000000001</v>
      </c>
      <c r="ET11" s="116">
        <v>18.467400000000001</v>
      </c>
      <c r="EU11" s="116">
        <v>61.9405</v>
      </c>
      <c r="EV11" s="116">
        <v>5.0869999999999997</v>
      </c>
      <c r="EW11" s="116">
        <v>0.12559999999999999</v>
      </c>
      <c r="EX11" s="116">
        <v>19.250499999999999</v>
      </c>
      <c r="EY11" s="116">
        <v>62.609699999999997</v>
      </c>
      <c r="EZ11" s="116">
        <v>5.2473000000000001</v>
      </c>
      <c r="FA11" s="116">
        <v>0.1293</v>
      </c>
      <c r="FB11" s="116">
        <v>19.223600000000001</v>
      </c>
      <c r="FC11" s="116">
        <v>60.933199999999999</v>
      </c>
      <c r="FD11" s="116">
        <v>5.1620999999999997</v>
      </c>
      <c r="FE11" s="116">
        <v>2.5550000000000002</v>
      </c>
      <c r="FF11" s="116">
        <v>18.220099999999999</v>
      </c>
      <c r="FG11" s="116">
        <v>75.316800000000001</v>
      </c>
      <c r="FH11" s="116">
        <v>6.0263999999999998</v>
      </c>
      <c r="FI11" s="116">
        <v>3.1536</v>
      </c>
      <c r="FJ11" s="116">
        <v>19.313199999999998</v>
      </c>
      <c r="FK11" s="116">
        <v>74.605099999999993</v>
      </c>
      <c r="FL11" s="116">
        <v>6.0738000000000003</v>
      </c>
      <c r="FM11" s="116">
        <v>2.4148999999999998</v>
      </c>
      <c r="FN11" s="116">
        <v>22.001100000000001</v>
      </c>
      <c r="FO11" s="116">
        <v>73.219099999999997</v>
      </c>
      <c r="FP11" s="118">
        <v>5.7051999999999996</v>
      </c>
      <c r="FQ11" s="106">
        <v>44109</v>
      </c>
      <c r="FR11" s="104">
        <v>5</v>
      </c>
      <c r="FS11" s="110">
        <v>180.4089483155289</v>
      </c>
      <c r="FT11" s="110">
        <v>385.79738723902386</v>
      </c>
      <c r="FU11" s="111">
        <v>213.26171855323759</v>
      </c>
      <c r="FV11" s="110">
        <v>451.96073733762921</v>
      </c>
      <c r="FW11" s="111">
        <v>430.66305152532618</v>
      </c>
      <c r="FX11" s="110">
        <v>380.07881842851731</v>
      </c>
      <c r="FY11" s="111">
        <v>239.27414029406381</v>
      </c>
      <c r="FZ11" s="111">
        <v>163.87521949379206</v>
      </c>
      <c r="GA11" s="111">
        <v>194.63635631899393</v>
      </c>
      <c r="GB11" s="111">
        <v>312.86956994861504</v>
      </c>
      <c r="GC11" s="111">
        <v>342.36083977219653</v>
      </c>
      <c r="GD11" s="111">
        <v>275.21412913145718</v>
      </c>
      <c r="GE11" s="110">
        <v>242.86114157252308</v>
      </c>
      <c r="GF11" s="110">
        <v>233.15329315104691</v>
      </c>
      <c r="GG11" s="111">
        <v>210.27181787117081</v>
      </c>
      <c r="GH11" s="110">
        <v>344.07667559959833</v>
      </c>
      <c r="GI11" s="111">
        <v>374.97210386494652</v>
      </c>
      <c r="GJ11" s="119">
        <v>331.78356812032268</v>
      </c>
    </row>
    <row r="12" spans="3:192" s="96" customFormat="1" x14ac:dyDescent="0.35">
      <c r="C12" s="126">
        <v>44110</v>
      </c>
      <c r="D12" s="104">
        <v>6</v>
      </c>
      <c r="E12" s="105">
        <v>135740</v>
      </c>
      <c r="F12" s="105">
        <v>241010</v>
      </c>
      <c r="G12" s="105">
        <v>251845</v>
      </c>
      <c r="H12" s="105">
        <v>684722.5</v>
      </c>
      <c r="I12" s="105">
        <v>130707.5</v>
      </c>
      <c r="J12" s="105">
        <v>2394342.5000000005</v>
      </c>
      <c r="K12" s="105">
        <v>190217.50000000003</v>
      </c>
      <c r="L12" s="105">
        <v>351367.5</v>
      </c>
      <c r="M12" s="105">
        <v>213702.5</v>
      </c>
      <c r="N12" s="105">
        <v>1169272.5</v>
      </c>
      <c r="O12" s="105">
        <v>1124447.5</v>
      </c>
      <c r="P12" s="105">
        <v>1525177.5000000002</v>
      </c>
      <c r="Q12" s="105">
        <v>185927.5</v>
      </c>
      <c r="R12" s="105">
        <v>126005.00000000001</v>
      </c>
      <c r="S12" s="105">
        <v>236445.00000000003</v>
      </c>
      <c r="T12" s="105">
        <v>1216380</v>
      </c>
      <c r="U12" s="105">
        <v>943580.00000000012</v>
      </c>
      <c r="V12" s="104">
        <v>928152.50000000012</v>
      </c>
      <c r="W12" s="106">
        <v>44110</v>
      </c>
      <c r="X12" s="104">
        <v>6</v>
      </c>
      <c r="Y12" s="122">
        <f>0.3*(Y14-Y11)+Y11</f>
        <v>1065.5999999999999</v>
      </c>
      <c r="Z12" s="122">
        <f t="shared" ref="Z12:BZ12" si="4">0.3*(Z14-Z11)+Z11</f>
        <v>1255.3</v>
      </c>
      <c r="AA12" s="122">
        <f t="shared" si="4"/>
        <v>1112.0999999999999</v>
      </c>
      <c r="AB12" s="122">
        <f t="shared" si="4"/>
        <v>2119.6</v>
      </c>
      <c r="AC12" s="122">
        <f t="shared" si="4"/>
        <v>2562.1999999999998</v>
      </c>
      <c r="AD12" s="122">
        <f t="shared" si="4"/>
        <v>1257.5999999999999</v>
      </c>
      <c r="AE12" s="122">
        <f t="shared" si="4"/>
        <v>3136.5</v>
      </c>
      <c r="AF12" s="122">
        <f t="shared" si="4"/>
        <v>1231.3</v>
      </c>
      <c r="AG12" s="122">
        <f t="shared" si="4"/>
        <v>1228.9000000000001</v>
      </c>
      <c r="AH12" s="122">
        <f t="shared" si="4"/>
        <v>561.5</v>
      </c>
      <c r="AI12" s="122">
        <f t="shared" si="4"/>
        <v>705.7</v>
      </c>
      <c r="AJ12" s="122">
        <f t="shared" si="4"/>
        <v>762.2</v>
      </c>
      <c r="AK12" s="122">
        <f t="shared" si="4"/>
        <v>1498</v>
      </c>
      <c r="AL12" s="122">
        <f t="shared" si="4"/>
        <v>799.9</v>
      </c>
      <c r="AM12" s="122">
        <f t="shared" si="4"/>
        <v>543.20000000000005</v>
      </c>
      <c r="AN12" s="122">
        <f t="shared" si="4"/>
        <v>655.8</v>
      </c>
      <c r="AO12" s="122">
        <f t="shared" si="4"/>
        <v>672.4</v>
      </c>
      <c r="AP12" s="123">
        <f t="shared" si="4"/>
        <v>1051.9000000000001</v>
      </c>
      <c r="AQ12" s="122">
        <f t="shared" si="4"/>
        <v>303.10000000000002</v>
      </c>
      <c r="AR12" s="122">
        <f t="shared" si="4"/>
        <v>292.60000000000002</v>
      </c>
      <c r="AS12" s="122">
        <f t="shared" si="4"/>
        <v>365.5</v>
      </c>
      <c r="AT12" s="122">
        <f t="shared" si="4"/>
        <v>570.20000000000005</v>
      </c>
      <c r="AU12" s="122">
        <f t="shared" si="4"/>
        <v>283.2</v>
      </c>
      <c r="AV12" s="122">
        <f t="shared" si="4"/>
        <v>351.4</v>
      </c>
      <c r="AW12" s="122">
        <f t="shared" si="4"/>
        <v>439.1</v>
      </c>
      <c r="AX12" s="122">
        <f t="shared" si="4"/>
        <v>442</v>
      </c>
      <c r="AY12" s="122">
        <f t="shared" si="4"/>
        <v>290.7</v>
      </c>
      <c r="AZ12" s="122">
        <f t="shared" si="4"/>
        <v>524.6</v>
      </c>
      <c r="BA12" s="122">
        <f t="shared" si="4"/>
        <v>304.3</v>
      </c>
      <c r="BB12" s="122">
        <f t="shared" si="4"/>
        <v>198.6</v>
      </c>
      <c r="BC12" s="122">
        <f t="shared" si="4"/>
        <v>559.4</v>
      </c>
      <c r="BD12" s="122">
        <f t="shared" si="4"/>
        <v>214.1</v>
      </c>
      <c r="BE12" s="122">
        <f t="shared" si="4"/>
        <v>251.3</v>
      </c>
      <c r="BF12" s="122">
        <f t="shared" si="4"/>
        <v>247.2</v>
      </c>
      <c r="BG12" s="122">
        <f t="shared" si="4"/>
        <v>443.2</v>
      </c>
      <c r="BH12" s="123">
        <f t="shared" si="4"/>
        <v>433.7</v>
      </c>
      <c r="BI12" s="122">
        <f t="shared" si="4"/>
        <v>69.400000000000006</v>
      </c>
      <c r="BJ12" s="122">
        <f t="shared" si="4"/>
        <v>132.4</v>
      </c>
      <c r="BK12" s="122">
        <f t="shared" si="4"/>
        <v>109.3</v>
      </c>
      <c r="BL12" s="122">
        <f t="shared" si="4"/>
        <v>195.7</v>
      </c>
      <c r="BM12" s="122">
        <f t="shared" si="4"/>
        <v>46.9</v>
      </c>
      <c r="BN12" s="122">
        <f t="shared" si="4"/>
        <v>62.1</v>
      </c>
      <c r="BO12" s="122">
        <f t="shared" si="4"/>
        <v>66.099999999999994</v>
      </c>
      <c r="BP12" s="122">
        <f t="shared" si="4"/>
        <v>42</v>
      </c>
      <c r="BQ12" s="122">
        <f t="shared" si="4"/>
        <v>62.7</v>
      </c>
      <c r="BR12" s="122">
        <f t="shared" si="4"/>
        <v>44.1</v>
      </c>
      <c r="BS12" s="122">
        <f t="shared" si="4"/>
        <v>122.8</v>
      </c>
      <c r="BT12" s="122">
        <f t="shared" si="4"/>
        <v>28.4</v>
      </c>
      <c r="BU12" s="122">
        <f t="shared" si="4"/>
        <v>86.1</v>
      </c>
      <c r="BV12" s="122">
        <f t="shared" si="4"/>
        <v>62.5</v>
      </c>
      <c r="BW12" s="122">
        <f t="shared" si="4"/>
        <v>60.4</v>
      </c>
      <c r="BX12" s="122">
        <f t="shared" si="4"/>
        <v>116.80000000000001</v>
      </c>
      <c r="BY12" s="122">
        <f t="shared" si="4"/>
        <v>125.1</v>
      </c>
      <c r="BZ12" s="123">
        <f t="shared" si="4"/>
        <v>59.1</v>
      </c>
      <c r="CA12" s="106">
        <v>44110</v>
      </c>
      <c r="CB12" s="104">
        <v>6</v>
      </c>
      <c r="CC12" s="105"/>
      <c r="CD12" s="105"/>
      <c r="CE12" s="105"/>
      <c r="CF12" s="105"/>
      <c r="CG12" s="105"/>
      <c r="CH12" s="104"/>
      <c r="CI12" s="105"/>
      <c r="CJ12" s="105"/>
      <c r="CK12" s="105"/>
      <c r="CL12" s="105"/>
      <c r="CM12" s="105"/>
      <c r="CN12" s="104"/>
      <c r="CO12" s="105"/>
      <c r="CP12" s="105"/>
      <c r="CQ12" s="105"/>
      <c r="CR12" s="105"/>
      <c r="CS12" s="105"/>
      <c r="CT12" s="104"/>
      <c r="CU12" s="106">
        <v>44110</v>
      </c>
      <c r="CV12" s="104">
        <v>6</v>
      </c>
      <c r="CW12" s="124">
        <f t="shared" ref="CW12:FH12" si="5">0.3*(CW14-CW11)+CW11</f>
        <v>8.7290000000000006E-2</v>
      </c>
      <c r="CX12" s="124">
        <f t="shared" si="5"/>
        <v>0.37631999999999999</v>
      </c>
      <c r="CY12" s="124">
        <f t="shared" si="5"/>
        <v>1.34934</v>
      </c>
      <c r="CZ12" s="124">
        <f t="shared" si="5"/>
        <v>0.67008000000000001</v>
      </c>
      <c r="DA12" s="124">
        <f t="shared" si="5"/>
        <v>0.11456000000000001</v>
      </c>
      <c r="DB12" s="124">
        <f t="shared" si="5"/>
        <v>0.54134000000000004</v>
      </c>
      <c r="DC12" s="124">
        <f t="shared" si="5"/>
        <v>0.96972999999999998</v>
      </c>
      <c r="DD12" s="124">
        <f t="shared" si="5"/>
        <v>0.71933000000000002</v>
      </c>
      <c r="DE12" s="124">
        <f t="shared" si="5"/>
        <v>0.11642999999999999</v>
      </c>
      <c r="DF12" s="124">
        <f t="shared" si="5"/>
        <v>0.43973000000000001</v>
      </c>
      <c r="DG12" s="124">
        <f t="shared" si="5"/>
        <v>1.07195</v>
      </c>
      <c r="DH12" s="124">
        <f t="shared" si="5"/>
        <v>0.85526000000000002</v>
      </c>
      <c r="DI12" s="124">
        <f t="shared" si="5"/>
        <v>0.12723999999999999</v>
      </c>
      <c r="DJ12" s="124">
        <f t="shared" si="5"/>
        <v>0.48038000000000003</v>
      </c>
      <c r="DK12" s="124">
        <f t="shared" si="5"/>
        <v>12.93604</v>
      </c>
      <c r="DL12" s="124">
        <f t="shared" si="5"/>
        <v>0.85021999999999998</v>
      </c>
      <c r="DM12" s="124">
        <f t="shared" si="5"/>
        <v>9.3640000000000001E-2</v>
      </c>
      <c r="DN12" s="124">
        <f t="shared" si="5"/>
        <v>0.49527999999999994</v>
      </c>
      <c r="DO12" s="124">
        <f t="shared" si="5"/>
        <v>5.6453900000000008</v>
      </c>
      <c r="DP12" s="124">
        <f t="shared" si="5"/>
        <v>0.88854</v>
      </c>
      <c r="DQ12" s="124">
        <f t="shared" si="5"/>
        <v>8.9660000000000004E-2</v>
      </c>
      <c r="DR12" s="124">
        <f t="shared" si="5"/>
        <v>0.48114000000000001</v>
      </c>
      <c r="DS12" s="124">
        <f t="shared" si="5"/>
        <v>4.3356599999999998</v>
      </c>
      <c r="DT12" s="125">
        <f t="shared" si="5"/>
        <v>0.82457999999999998</v>
      </c>
      <c r="DU12" s="124">
        <f t="shared" si="5"/>
        <v>0.12695000000000001</v>
      </c>
      <c r="DV12" s="124">
        <f t="shared" si="5"/>
        <v>19.116969999999998</v>
      </c>
      <c r="DW12" s="124">
        <f t="shared" si="5"/>
        <v>12.07676</v>
      </c>
      <c r="DX12" s="124">
        <f t="shared" si="5"/>
        <v>2.0108600000000001</v>
      </c>
      <c r="DY12" s="124">
        <f t="shared" si="5"/>
        <v>0.19936000000000001</v>
      </c>
      <c r="DZ12" s="124">
        <f t="shared" si="5"/>
        <v>20.01116</v>
      </c>
      <c r="EA12" s="124">
        <f t="shared" si="5"/>
        <v>11.573829999999999</v>
      </c>
      <c r="EB12" s="124">
        <f t="shared" si="5"/>
        <v>2.00305</v>
      </c>
      <c r="EC12" s="124">
        <f t="shared" si="5"/>
        <v>0.22033</v>
      </c>
      <c r="ED12" s="124">
        <f t="shared" si="5"/>
        <v>19.881920000000001</v>
      </c>
      <c r="EE12" s="124">
        <f t="shared" si="5"/>
        <v>12.284129999999999</v>
      </c>
      <c r="EF12" s="124">
        <f t="shared" si="5"/>
        <v>2.3587400000000001</v>
      </c>
      <c r="EG12" s="124">
        <f t="shared" si="5"/>
        <v>1.87178</v>
      </c>
      <c r="EH12" s="124">
        <f t="shared" si="5"/>
        <v>18.37013</v>
      </c>
      <c r="EI12" s="124">
        <f t="shared" si="5"/>
        <v>26.31512</v>
      </c>
      <c r="EJ12" s="124">
        <f t="shared" si="5"/>
        <v>2.51362</v>
      </c>
      <c r="EK12" s="124">
        <f t="shared" si="5"/>
        <v>1.1702000000000001</v>
      </c>
      <c r="EL12" s="124">
        <f t="shared" si="5"/>
        <v>18.525790000000001</v>
      </c>
      <c r="EM12" s="124">
        <f t="shared" si="5"/>
        <v>23.013560000000002</v>
      </c>
      <c r="EN12" s="124">
        <f t="shared" si="5"/>
        <v>2.4792999999999998</v>
      </c>
      <c r="EO12" s="124">
        <f t="shared" si="5"/>
        <v>2.2065200000000003</v>
      </c>
      <c r="EP12" s="124">
        <f t="shared" si="5"/>
        <v>18.212630000000001</v>
      </c>
      <c r="EQ12" s="124">
        <f t="shared" si="5"/>
        <v>24.45195</v>
      </c>
      <c r="ER12" s="125">
        <f t="shared" si="5"/>
        <v>3.27501</v>
      </c>
      <c r="ES12" s="124">
        <f t="shared" si="5"/>
        <v>0.17777000000000001</v>
      </c>
      <c r="ET12" s="124">
        <f t="shared" si="5"/>
        <v>18.517949999999999</v>
      </c>
      <c r="EU12" s="124">
        <f t="shared" si="5"/>
        <v>60.903010000000002</v>
      </c>
      <c r="EV12" s="124">
        <f t="shared" si="5"/>
        <v>5.0809699999999998</v>
      </c>
      <c r="EW12" s="124">
        <f t="shared" si="5"/>
        <v>0.11464999999999999</v>
      </c>
      <c r="EX12" s="124">
        <f t="shared" si="5"/>
        <v>19.25104</v>
      </c>
      <c r="EY12" s="124">
        <f t="shared" si="5"/>
        <v>61.652729999999998</v>
      </c>
      <c r="EZ12" s="124">
        <f t="shared" si="5"/>
        <v>5.2377000000000002</v>
      </c>
      <c r="FA12" s="124">
        <f t="shared" si="5"/>
        <v>0.12873000000000001</v>
      </c>
      <c r="FB12" s="124">
        <f t="shared" si="5"/>
        <v>19.125770000000003</v>
      </c>
      <c r="FC12" s="124">
        <f t="shared" si="5"/>
        <v>59.94464</v>
      </c>
      <c r="FD12" s="124">
        <f t="shared" si="5"/>
        <v>5.1507299999999994</v>
      </c>
      <c r="FE12" s="124">
        <f t="shared" si="5"/>
        <v>2.54678</v>
      </c>
      <c r="FF12" s="124">
        <f t="shared" si="5"/>
        <v>18.214189999999999</v>
      </c>
      <c r="FG12" s="124">
        <f t="shared" si="5"/>
        <v>74.535629999999998</v>
      </c>
      <c r="FH12" s="124">
        <f t="shared" si="5"/>
        <v>6.0394499999999995</v>
      </c>
      <c r="FI12" s="124">
        <f t="shared" ref="FI12:FP12" si="6">0.3*(FI14-FI11)+FI11</f>
        <v>3.13686</v>
      </c>
      <c r="FJ12" s="124">
        <f t="shared" si="6"/>
        <v>19.25515</v>
      </c>
      <c r="FK12" s="124">
        <f t="shared" si="6"/>
        <v>73.849909999999994</v>
      </c>
      <c r="FL12" s="124">
        <f t="shared" si="6"/>
        <v>6.0731700000000002</v>
      </c>
      <c r="FM12" s="124">
        <f t="shared" si="6"/>
        <v>2.4215299999999997</v>
      </c>
      <c r="FN12" s="124">
        <f t="shared" si="6"/>
        <v>22.108050000000002</v>
      </c>
      <c r="FO12" s="124">
        <f t="shared" si="6"/>
        <v>72.712069999999997</v>
      </c>
      <c r="FP12" s="125">
        <f t="shared" si="6"/>
        <v>5.82409</v>
      </c>
      <c r="FQ12" s="106">
        <v>44110</v>
      </c>
      <c r="FR12" s="104">
        <v>6</v>
      </c>
      <c r="GJ12" s="109"/>
    </row>
    <row r="13" spans="3:192" s="96" customFormat="1" x14ac:dyDescent="0.35">
      <c r="C13" s="126">
        <v>44022</v>
      </c>
      <c r="D13" s="104">
        <v>7</v>
      </c>
      <c r="E13" s="105">
        <v>89127.500000000015</v>
      </c>
      <c r="F13" s="105">
        <v>313857.5</v>
      </c>
      <c r="G13" s="105">
        <v>308715</v>
      </c>
      <c r="H13" s="105">
        <v>456335.00000000006</v>
      </c>
      <c r="I13" s="105">
        <v>152845</v>
      </c>
      <c r="J13" s="105">
        <v>1803642.5000000002</v>
      </c>
      <c r="K13" s="105">
        <v>190245</v>
      </c>
      <c r="L13" s="105">
        <v>331870</v>
      </c>
      <c r="M13" s="105">
        <v>229102.5</v>
      </c>
      <c r="N13" s="105">
        <v>1039637.5</v>
      </c>
      <c r="O13" s="105">
        <v>1134347.5</v>
      </c>
      <c r="P13" s="105">
        <v>1651182.5</v>
      </c>
      <c r="Q13" s="105">
        <v>264852.5</v>
      </c>
      <c r="R13" s="105">
        <v>239085.00000000003</v>
      </c>
      <c r="S13" s="105">
        <v>412967.5</v>
      </c>
      <c r="T13" s="105">
        <v>1055890.0000000002</v>
      </c>
      <c r="U13" s="105">
        <v>783392.5</v>
      </c>
      <c r="V13" s="104">
        <v>769725.00000000012</v>
      </c>
      <c r="W13" s="106">
        <v>44022</v>
      </c>
      <c r="X13" s="104">
        <v>7</v>
      </c>
      <c r="Y13" s="122">
        <f>0.6*(Y14-Y11)+Y11</f>
        <v>1519.1999999999998</v>
      </c>
      <c r="Z13" s="122">
        <f t="shared" ref="Z13:BZ13" si="7">0.6*(Z14-Z11)+Z11</f>
        <v>1054.5999999999999</v>
      </c>
      <c r="AA13" s="122">
        <f t="shared" si="7"/>
        <v>1450.1999999999998</v>
      </c>
      <c r="AB13" s="122">
        <f t="shared" si="7"/>
        <v>1340.2</v>
      </c>
      <c r="AC13" s="122">
        <f t="shared" si="7"/>
        <v>1861.4</v>
      </c>
      <c r="AD13" s="122">
        <f t="shared" si="7"/>
        <v>1003.2</v>
      </c>
      <c r="AE13" s="122">
        <f t="shared" si="7"/>
        <v>4935</v>
      </c>
      <c r="AF13" s="122">
        <f t="shared" si="7"/>
        <v>1393.6</v>
      </c>
      <c r="AG13" s="122">
        <f t="shared" si="7"/>
        <v>1067.8</v>
      </c>
      <c r="AH13" s="122">
        <f t="shared" si="7"/>
        <v>662</v>
      </c>
      <c r="AI13" s="122">
        <f t="shared" si="7"/>
        <v>1011.4</v>
      </c>
      <c r="AJ13" s="122">
        <f t="shared" si="7"/>
        <v>1018.4</v>
      </c>
      <c r="AK13" s="122">
        <f t="shared" si="7"/>
        <v>2002</v>
      </c>
      <c r="AL13" s="122">
        <f t="shared" si="7"/>
        <v>1013.8</v>
      </c>
      <c r="AM13" s="122">
        <f t="shared" si="7"/>
        <v>604.4</v>
      </c>
      <c r="AN13" s="122">
        <f t="shared" si="7"/>
        <v>558.6</v>
      </c>
      <c r="AO13" s="122">
        <f t="shared" si="7"/>
        <v>788.8</v>
      </c>
      <c r="AP13" s="123">
        <f t="shared" si="7"/>
        <v>1412.8</v>
      </c>
      <c r="AQ13" s="122">
        <f t="shared" si="7"/>
        <v>383.2</v>
      </c>
      <c r="AR13" s="122">
        <f t="shared" si="7"/>
        <v>239.2</v>
      </c>
      <c r="AS13" s="122">
        <f t="shared" si="7"/>
        <v>484</v>
      </c>
      <c r="AT13" s="122">
        <f t="shared" si="7"/>
        <v>481.4</v>
      </c>
      <c r="AU13" s="122">
        <f t="shared" si="7"/>
        <v>203.4</v>
      </c>
      <c r="AV13" s="122">
        <f t="shared" si="7"/>
        <v>302.8</v>
      </c>
      <c r="AW13" s="122">
        <f t="shared" si="7"/>
        <v>585.20000000000005</v>
      </c>
      <c r="AX13" s="122">
        <f t="shared" si="7"/>
        <v>382</v>
      </c>
      <c r="AY13" s="122">
        <f t="shared" si="7"/>
        <v>257.39999999999998</v>
      </c>
      <c r="AZ13" s="122">
        <f t="shared" si="7"/>
        <v>441.20000000000005</v>
      </c>
      <c r="BA13" s="122">
        <f t="shared" si="7"/>
        <v>394.6</v>
      </c>
      <c r="BB13" s="122">
        <f t="shared" si="7"/>
        <v>232.2</v>
      </c>
      <c r="BC13" s="122">
        <f t="shared" si="7"/>
        <v>519.79999999999995</v>
      </c>
      <c r="BD13" s="122">
        <f t="shared" si="7"/>
        <v>198.2</v>
      </c>
      <c r="BE13" s="122">
        <f t="shared" si="7"/>
        <v>230.6</v>
      </c>
      <c r="BF13" s="122">
        <f t="shared" si="7"/>
        <v>170.4</v>
      </c>
      <c r="BG13" s="122">
        <f t="shared" si="7"/>
        <v>393.4</v>
      </c>
      <c r="BH13" s="123">
        <f t="shared" si="7"/>
        <v>511.4</v>
      </c>
      <c r="BI13" s="122">
        <f t="shared" si="7"/>
        <v>71.8</v>
      </c>
      <c r="BJ13" s="122">
        <f t="shared" si="7"/>
        <v>86.8</v>
      </c>
      <c r="BK13" s="122">
        <f t="shared" si="7"/>
        <v>121.6</v>
      </c>
      <c r="BL13" s="122">
        <f t="shared" si="7"/>
        <v>192.4</v>
      </c>
      <c r="BM13" s="122">
        <f t="shared" si="7"/>
        <v>44.8</v>
      </c>
      <c r="BN13" s="122">
        <f t="shared" si="7"/>
        <v>46.2</v>
      </c>
      <c r="BO13" s="122">
        <f t="shared" si="7"/>
        <v>59.2</v>
      </c>
      <c r="BP13" s="122">
        <f t="shared" si="7"/>
        <v>51</v>
      </c>
      <c r="BQ13" s="122">
        <f t="shared" si="7"/>
        <v>41.4</v>
      </c>
      <c r="BR13" s="122">
        <f t="shared" si="7"/>
        <v>25.200000000000003</v>
      </c>
      <c r="BS13" s="122">
        <f t="shared" si="7"/>
        <v>145.6</v>
      </c>
      <c r="BT13" s="122">
        <f t="shared" si="7"/>
        <v>21.8</v>
      </c>
      <c r="BU13" s="122">
        <f t="shared" si="7"/>
        <v>76.2</v>
      </c>
      <c r="BV13" s="122">
        <f t="shared" si="7"/>
        <v>52</v>
      </c>
      <c r="BW13" s="122">
        <f t="shared" si="7"/>
        <v>47.8</v>
      </c>
      <c r="BX13" s="122">
        <f t="shared" si="7"/>
        <v>76.600000000000009</v>
      </c>
      <c r="BY13" s="122">
        <f t="shared" si="7"/>
        <v>82.2</v>
      </c>
      <c r="BZ13" s="123">
        <f t="shared" si="7"/>
        <v>55.2</v>
      </c>
      <c r="CA13" s="106">
        <v>44022</v>
      </c>
      <c r="CB13" s="104">
        <v>7</v>
      </c>
      <c r="CC13" s="105"/>
      <c r="CD13" s="105"/>
      <c r="CE13" s="105"/>
      <c r="CF13" s="105"/>
      <c r="CG13" s="105"/>
      <c r="CH13" s="104"/>
      <c r="CI13" s="105"/>
      <c r="CJ13" s="105"/>
      <c r="CK13" s="105"/>
      <c r="CL13" s="105"/>
      <c r="CM13" s="105"/>
      <c r="CN13" s="104"/>
      <c r="CO13" s="105"/>
      <c r="CP13" s="105"/>
      <c r="CQ13" s="105"/>
      <c r="CR13" s="105"/>
      <c r="CS13" s="105"/>
      <c r="CT13" s="104"/>
      <c r="CU13" s="106">
        <v>44022</v>
      </c>
      <c r="CV13" s="104">
        <v>7</v>
      </c>
      <c r="CW13" s="124">
        <f t="shared" ref="CW13:FH13" si="8">0.6*(CW14-CW11)+CW11</f>
        <v>5.5879999999999999E-2</v>
      </c>
      <c r="CX13" s="124">
        <f t="shared" si="8"/>
        <v>0.34404000000000001</v>
      </c>
      <c r="CY13" s="124">
        <f t="shared" si="8"/>
        <v>0.9202800000000001</v>
      </c>
      <c r="CZ13" s="124">
        <f t="shared" si="8"/>
        <v>0.63275999999999999</v>
      </c>
      <c r="DA13" s="124">
        <f t="shared" si="8"/>
        <v>0.10832</v>
      </c>
      <c r="DB13" s="124">
        <f t="shared" si="8"/>
        <v>0.52358000000000005</v>
      </c>
      <c r="DC13" s="124">
        <f t="shared" si="8"/>
        <v>0.60946</v>
      </c>
      <c r="DD13" s="124">
        <f t="shared" si="8"/>
        <v>0.64015999999999995</v>
      </c>
      <c r="DE13" s="124">
        <f t="shared" si="8"/>
        <v>0.10506</v>
      </c>
      <c r="DF13" s="124">
        <f t="shared" si="8"/>
        <v>0.39566000000000001</v>
      </c>
      <c r="DG13" s="124">
        <f t="shared" si="8"/>
        <v>0.62540000000000007</v>
      </c>
      <c r="DH13" s="124">
        <f t="shared" si="8"/>
        <v>0.70652000000000004</v>
      </c>
      <c r="DI13" s="124">
        <f t="shared" si="8"/>
        <v>0.13558000000000001</v>
      </c>
      <c r="DJ13" s="124">
        <f t="shared" si="8"/>
        <v>0.48416000000000003</v>
      </c>
      <c r="DK13" s="124">
        <f t="shared" si="8"/>
        <v>15.950679999999998</v>
      </c>
      <c r="DL13" s="124">
        <f t="shared" si="8"/>
        <v>0.98024</v>
      </c>
      <c r="DM13" s="124">
        <f t="shared" si="8"/>
        <v>9.6579999999999999E-2</v>
      </c>
      <c r="DN13" s="124">
        <f t="shared" si="8"/>
        <v>0.47805999999999998</v>
      </c>
      <c r="DO13" s="124">
        <f t="shared" si="8"/>
        <v>8.2197800000000001</v>
      </c>
      <c r="DP13" s="124">
        <f t="shared" si="8"/>
        <v>0.88278000000000001</v>
      </c>
      <c r="DQ13" s="124">
        <f t="shared" si="8"/>
        <v>9.1819999999999999E-2</v>
      </c>
      <c r="DR13" s="124">
        <f t="shared" si="8"/>
        <v>0.49457999999999996</v>
      </c>
      <c r="DS13" s="124">
        <f t="shared" si="8"/>
        <v>6.2236200000000004</v>
      </c>
      <c r="DT13" s="125">
        <f t="shared" si="8"/>
        <v>0.75516000000000005</v>
      </c>
      <c r="DU13" s="124">
        <f t="shared" si="8"/>
        <v>0.1202</v>
      </c>
      <c r="DV13" s="124">
        <f t="shared" si="8"/>
        <v>19.189540000000001</v>
      </c>
      <c r="DW13" s="124">
        <f t="shared" si="8"/>
        <v>11.685919999999999</v>
      </c>
      <c r="DX13" s="124">
        <f t="shared" si="8"/>
        <v>1.9878200000000001</v>
      </c>
      <c r="DY13" s="124">
        <f t="shared" si="8"/>
        <v>0.19161999999999998</v>
      </c>
      <c r="DZ13" s="124">
        <f t="shared" si="8"/>
        <v>19.933219999999999</v>
      </c>
      <c r="EA13" s="124">
        <f t="shared" si="8"/>
        <v>10.873659999999999</v>
      </c>
      <c r="EB13" s="124">
        <f t="shared" si="8"/>
        <v>1.9276</v>
      </c>
      <c r="EC13" s="124">
        <f t="shared" si="8"/>
        <v>0.21435999999999999</v>
      </c>
      <c r="ED13" s="124">
        <f t="shared" si="8"/>
        <v>19.880839999999999</v>
      </c>
      <c r="EE13" s="124">
        <f t="shared" si="8"/>
        <v>11.922359999999999</v>
      </c>
      <c r="EF13" s="124">
        <f t="shared" si="8"/>
        <v>2.17808</v>
      </c>
      <c r="EG13" s="124">
        <f t="shared" si="8"/>
        <v>1.8839599999999999</v>
      </c>
      <c r="EH13" s="124">
        <f t="shared" si="8"/>
        <v>18.43946</v>
      </c>
      <c r="EI13" s="124">
        <f t="shared" si="8"/>
        <v>26.385439999999999</v>
      </c>
      <c r="EJ13" s="124">
        <f t="shared" si="8"/>
        <v>2.6439400000000002</v>
      </c>
      <c r="EK13" s="124">
        <f t="shared" si="8"/>
        <v>1.1636</v>
      </c>
      <c r="EL13" s="124">
        <f t="shared" si="8"/>
        <v>18.478480000000001</v>
      </c>
      <c r="EM13" s="124">
        <f t="shared" si="8"/>
        <v>23.064019999999999</v>
      </c>
      <c r="EN13" s="124">
        <f t="shared" si="8"/>
        <v>2.5009000000000001</v>
      </c>
      <c r="EO13" s="124">
        <f t="shared" si="8"/>
        <v>2.18954</v>
      </c>
      <c r="EP13" s="124">
        <f t="shared" si="8"/>
        <v>18.19436</v>
      </c>
      <c r="EQ13" s="124">
        <f t="shared" si="8"/>
        <v>24.449400000000001</v>
      </c>
      <c r="ER13" s="125">
        <f t="shared" si="8"/>
        <v>2.9860199999999999</v>
      </c>
      <c r="ES13" s="124">
        <f t="shared" si="8"/>
        <v>0.15524000000000002</v>
      </c>
      <c r="ET13" s="124">
        <f t="shared" si="8"/>
        <v>18.5685</v>
      </c>
      <c r="EU13" s="124">
        <f t="shared" si="8"/>
        <v>59.865519999999997</v>
      </c>
      <c r="EV13" s="124">
        <f t="shared" si="8"/>
        <v>5.0749399999999998</v>
      </c>
      <c r="EW13" s="124">
        <f t="shared" si="8"/>
        <v>0.1037</v>
      </c>
      <c r="EX13" s="124">
        <f t="shared" si="8"/>
        <v>19.251580000000001</v>
      </c>
      <c r="EY13" s="124">
        <f t="shared" si="8"/>
        <v>60.69576</v>
      </c>
      <c r="EZ13" s="124">
        <f t="shared" si="8"/>
        <v>5.2281000000000004</v>
      </c>
      <c r="FA13" s="124">
        <f t="shared" si="8"/>
        <v>0.12816</v>
      </c>
      <c r="FB13" s="124">
        <f t="shared" si="8"/>
        <v>19.027940000000001</v>
      </c>
      <c r="FC13" s="124">
        <f t="shared" si="8"/>
        <v>58.95608</v>
      </c>
      <c r="FD13" s="124">
        <f t="shared" si="8"/>
        <v>5.1393599999999999</v>
      </c>
      <c r="FE13" s="124">
        <f t="shared" si="8"/>
        <v>2.5385599999999999</v>
      </c>
      <c r="FF13" s="124">
        <f t="shared" si="8"/>
        <v>18.208279999999998</v>
      </c>
      <c r="FG13" s="124">
        <f t="shared" si="8"/>
        <v>73.754460000000009</v>
      </c>
      <c r="FH13" s="124">
        <f t="shared" si="8"/>
        <v>6.0524999999999993</v>
      </c>
      <c r="FI13" s="124">
        <f t="shared" ref="FI13:FP13" si="9">0.6*(FI14-FI11)+FI11</f>
        <v>3.12012</v>
      </c>
      <c r="FJ13" s="124">
        <f t="shared" si="9"/>
        <v>19.197099999999999</v>
      </c>
      <c r="FK13" s="124">
        <f t="shared" si="9"/>
        <v>73.094719999999995</v>
      </c>
      <c r="FL13" s="124">
        <f t="shared" si="9"/>
        <v>6.07254</v>
      </c>
      <c r="FM13" s="124">
        <f t="shared" si="9"/>
        <v>2.4281599999999997</v>
      </c>
      <c r="FN13" s="124">
        <f t="shared" si="9"/>
        <v>22.215</v>
      </c>
      <c r="FO13" s="124">
        <f t="shared" si="9"/>
        <v>72.205039999999997</v>
      </c>
      <c r="FP13" s="125">
        <f t="shared" si="9"/>
        <v>5.9429799999999995</v>
      </c>
      <c r="FQ13" s="106">
        <v>44022</v>
      </c>
      <c r="FR13" s="104">
        <v>7</v>
      </c>
      <c r="GJ13" s="109"/>
    </row>
    <row r="14" spans="3:192" s="96" customFormat="1" x14ac:dyDescent="0.35">
      <c r="C14" s="126">
        <v>44112</v>
      </c>
      <c r="D14" s="104">
        <v>8</v>
      </c>
      <c r="E14" s="105">
        <v>406120</v>
      </c>
      <c r="F14" s="105">
        <v>341303</v>
      </c>
      <c r="G14" s="105">
        <v>337123</v>
      </c>
      <c r="H14" s="105">
        <v>698060</v>
      </c>
      <c r="I14" s="105">
        <v>183232.5</v>
      </c>
      <c r="J14" s="105">
        <v>1853170</v>
      </c>
      <c r="K14" s="105">
        <v>170225.00000000003</v>
      </c>
      <c r="L14" s="105">
        <v>370260.00000000006</v>
      </c>
      <c r="M14" s="105">
        <v>179465</v>
      </c>
      <c r="N14" s="105">
        <v>1103712.5</v>
      </c>
      <c r="O14" s="105">
        <v>1300695</v>
      </c>
      <c r="P14" s="105">
        <v>1653850</v>
      </c>
      <c r="Q14" s="105">
        <v>261662.5</v>
      </c>
      <c r="R14" s="105">
        <v>205122.50000000003</v>
      </c>
      <c r="S14" s="105">
        <v>350350.00000000006</v>
      </c>
      <c r="T14" s="105">
        <v>1182940.0000000002</v>
      </c>
      <c r="U14" s="105">
        <v>1078082.5</v>
      </c>
      <c r="V14" s="104">
        <v>1124145</v>
      </c>
      <c r="W14" s="106">
        <v>44112</v>
      </c>
      <c r="X14" s="104">
        <v>8</v>
      </c>
      <c r="Y14" s="120">
        <v>2124</v>
      </c>
      <c r="Z14" s="120">
        <v>787</v>
      </c>
      <c r="AA14" s="120">
        <v>1901</v>
      </c>
      <c r="AB14" s="120">
        <v>301</v>
      </c>
      <c r="AC14" s="120">
        <v>927</v>
      </c>
      <c r="AD14" s="120">
        <v>664</v>
      </c>
      <c r="AE14" s="120">
        <v>7333</v>
      </c>
      <c r="AF14" s="120">
        <v>1610</v>
      </c>
      <c r="AG14" s="120">
        <v>853</v>
      </c>
      <c r="AH14" s="120">
        <v>796</v>
      </c>
      <c r="AI14" s="120">
        <v>1419</v>
      </c>
      <c r="AJ14" s="120">
        <v>1360</v>
      </c>
      <c r="AK14" s="120">
        <v>2674</v>
      </c>
      <c r="AL14" s="120">
        <v>1299</v>
      </c>
      <c r="AM14" s="120">
        <v>686</v>
      </c>
      <c r="AN14" s="120">
        <v>429</v>
      </c>
      <c r="AO14" s="120">
        <v>944</v>
      </c>
      <c r="AP14" s="121">
        <v>1894</v>
      </c>
      <c r="AQ14" s="120">
        <v>490</v>
      </c>
      <c r="AR14" s="120">
        <v>168</v>
      </c>
      <c r="AS14" s="120">
        <v>642</v>
      </c>
      <c r="AT14" s="120">
        <v>363</v>
      </c>
      <c r="AU14" s="120">
        <v>97</v>
      </c>
      <c r="AV14" s="120">
        <v>238</v>
      </c>
      <c r="AW14" s="120">
        <v>780</v>
      </c>
      <c r="AX14" s="120">
        <v>302</v>
      </c>
      <c r="AY14" s="120">
        <v>213</v>
      </c>
      <c r="AZ14" s="120">
        <v>330</v>
      </c>
      <c r="BA14" s="120">
        <v>515</v>
      </c>
      <c r="BB14" s="120">
        <v>277</v>
      </c>
      <c r="BC14" s="120">
        <v>467</v>
      </c>
      <c r="BD14" s="120">
        <v>177</v>
      </c>
      <c r="BE14" s="120">
        <v>203</v>
      </c>
      <c r="BF14" s="120">
        <v>68</v>
      </c>
      <c r="BG14" s="120">
        <v>327</v>
      </c>
      <c r="BH14" s="121">
        <v>615</v>
      </c>
      <c r="BI14" s="120">
        <v>75</v>
      </c>
      <c r="BJ14" s="120">
        <v>26</v>
      </c>
      <c r="BK14" s="120">
        <v>138</v>
      </c>
      <c r="BL14" s="120">
        <v>188</v>
      </c>
      <c r="BM14" s="120">
        <v>42</v>
      </c>
      <c r="BN14" s="120">
        <v>25</v>
      </c>
      <c r="BO14" s="120">
        <v>50</v>
      </c>
      <c r="BP14" s="120">
        <v>63</v>
      </c>
      <c r="BQ14" s="120">
        <v>13</v>
      </c>
      <c r="BR14" s="120">
        <v>0</v>
      </c>
      <c r="BS14" s="120">
        <v>176</v>
      </c>
      <c r="BT14" s="120">
        <v>13</v>
      </c>
      <c r="BU14" s="120">
        <v>63</v>
      </c>
      <c r="BV14" s="120">
        <v>38</v>
      </c>
      <c r="BW14" s="120">
        <v>31</v>
      </c>
      <c r="BX14" s="120">
        <v>23</v>
      </c>
      <c r="BY14" s="120">
        <v>25</v>
      </c>
      <c r="BZ14" s="121">
        <v>50</v>
      </c>
      <c r="CA14" s="106">
        <v>44112</v>
      </c>
      <c r="CB14" s="104">
        <v>8</v>
      </c>
      <c r="CC14" s="105">
        <v>8.3629999999999995</v>
      </c>
      <c r="CD14" s="105">
        <v>8.423</v>
      </c>
      <c r="CE14" s="105">
        <v>8.343</v>
      </c>
      <c r="CF14" s="105">
        <v>8.6780000000000008</v>
      </c>
      <c r="CG14" s="105">
        <v>8.8520000000000003</v>
      </c>
      <c r="CH14" s="104">
        <v>8.9589999999999996</v>
      </c>
      <c r="CI14" s="105">
        <v>8.3629999999999995</v>
      </c>
      <c r="CJ14" s="105">
        <v>8.2479999999999993</v>
      </c>
      <c r="CK14" s="105">
        <v>8.2509999999999994</v>
      </c>
      <c r="CL14" s="105">
        <v>8.5139999999999993</v>
      </c>
      <c r="CM14" s="105">
        <v>8.343</v>
      </c>
      <c r="CN14" s="104">
        <v>8.4529999999999994</v>
      </c>
      <c r="CO14" s="105">
        <v>8.2799999999999994</v>
      </c>
      <c r="CP14" s="105">
        <v>8.3190000000000008</v>
      </c>
      <c r="CQ14" s="105">
        <v>8.4640000000000004</v>
      </c>
      <c r="CR14" s="105">
        <v>8.4689999999999994</v>
      </c>
      <c r="CS14" s="105">
        <v>8.4879999999999995</v>
      </c>
      <c r="CT14" s="104">
        <v>8.4930000000000003</v>
      </c>
      <c r="CU14" s="106">
        <v>44112</v>
      </c>
      <c r="CV14" s="104">
        <v>8</v>
      </c>
      <c r="CW14" s="117">
        <v>1.4E-2</v>
      </c>
      <c r="CX14" s="117">
        <v>0.30099999999999999</v>
      </c>
      <c r="CY14" s="117">
        <v>0.34820000000000001</v>
      </c>
      <c r="CZ14" s="117">
        <v>0.58299999999999996</v>
      </c>
      <c r="DA14" s="117">
        <v>0.1</v>
      </c>
      <c r="DB14" s="117">
        <v>0.49990000000000001</v>
      </c>
      <c r="DC14" s="117">
        <v>0.12909999999999999</v>
      </c>
      <c r="DD14" s="117">
        <v>0.53459999999999996</v>
      </c>
      <c r="DE14" s="117">
        <v>8.9899999999999994E-2</v>
      </c>
      <c r="DF14" s="117">
        <v>0.33689999999999998</v>
      </c>
      <c r="DG14" s="117">
        <v>0.03</v>
      </c>
      <c r="DH14" s="117">
        <v>0.50819999999999999</v>
      </c>
      <c r="DI14" s="117">
        <v>0.1467</v>
      </c>
      <c r="DJ14" s="117">
        <v>0.48920000000000002</v>
      </c>
      <c r="DK14" s="117">
        <v>19.970199999999998</v>
      </c>
      <c r="DL14" s="116">
        <v>1.1536</v>
      </c>
      <c r="DM14" s="116">
        <v>0.10050000000000001</v>
      </c>
      <c r="DN14" s="116">
        <v>0.4551</v>
      </c>
      <c r="DO14" s="116">
        <v>11.6523</v>
      </c>
      <c r="DP14" s="116">
        <v>0.87509999999999999</v>
      </c>
      <c r="DQ14" s="116">
        <v>9.4700000000000006E-2</v>
      </c>
      <c r="DR14" s="116">
        <v>0.51249999999999996</v>
      </c>
      <c r="DS14" s="116">
        <v>8.7408999999999999</v>
      </c>
      <c r="DT14" s="118">
        <v>0.66259999999999997</v>
      </c>
      <c r="DU14" s="116">
        <v>0.11119999999999999</v>
      </c>
      <c r="DV14" s="116">
        <v>19.286300000000001</v>
      </c>
      <c r="DW14" s="116">
        <v>11.1648</v>
      </c>
      <c r="DX14" s="116">
        <v>1.9571000000000001</v>
      </c>
      <c r="DY14" s="116">
        <v>0.18129999999999999</v>
      </c>
      <c r="DZ14" s="116">
        <v>19.8293</v>
      </c>
      <c r="EA14" s="116">
        <v>9.9400999999999993</v>
      </c>
      <c r="EB14" s="116">
        <v>1.827</v>
      </c>
      <c r="EC14" s="116">
        <v>0.2064</v>
      </c>
      <c r="ED14" s="116">
        <v>19.8794</v>
      </c>
      <c r="EE14" s="116">
        <v>11.44</v>
      </c>
      <c r="EF14" s="116">
        <v>1.9372</v>
      </c>
      <c r="EG14" s="116">
        <v>1.9001999999999999</v>
      </c>
      <c r="EH14" s="116">
        <v>18.5319</v>
      </c>
      <c r="EI14" s="116">
        <v>26.479199999999999</v>
      </c>
      <c r="EJ14" s="116">
        <v>2.8176999999999999</v>
      </c>
      <c r="EK14" s="116">
        <v>1.1548</v>
      </c>
      <c r="EL14" s="116">
        <v>18.415400000000002</v>
      </c>
      <c r="EM14" s="116">
        <v>23.1313</v>
      </c>
      <c r="EN14" s="116">
        <v>2.5297000000000001</v>
      </c>
      <c r="EO14" s="116">
        <v>2.1669</v>
      </c>
      <c r="EP14" s="116">
        <v>18.170000000000002</v>
      </c>
      <c r="EQ14" s="116">
        <v>24.446000000000002</v>
      </c>
      <c r="ER14" s="118">
        <v>2.6006999999999998</v>
      </c>
      <c r="ES14" s="116">
        <v>0.12520000000000001</v>
      </c>
      <c r="ET14" s="116">
        <v>18.635899999999999</v>
      </c>
      <c r="EU14" s="116">
        <v>58.482199999999999</v>
      </c>
      <c r="EV14" s="116">
        <v>5.0669000000000004</v>
      </c>
      <c r="EW14" s="116">
        <v>8.9099999999999999E-2</v>
      </c>
      <c r="EX14" s="116">
        <v>19.252300000000002</v>
      </c>
      <c r="EY14" s="116">
        <v>59.419800000000002</v>
      </c>
      <c r="EZ14" s="116">
        <v>5.2153</v>
      </c>
      <c r="FA14" s="116">
        <v>0.12740000000000001</v>
      </c>
      <c r="FB14" s="116">
        <v>18.897500000000001</v>
      </c>
      <c r="FC14" s="116">
        <v>57.637999999999998</v>
      </c>
      <c r="FD14" s="116">
        <v>5.1242000000000001</v>
      </c>
      <c r="FE14" s="116">
        <v>2.5276000000000001</v>
      </c>
      <c r="FF14" s="116">
        <v>18.200399999999998</v>
      </c>
      <c r="FG14" s="116">
        <v>72.712900000000005</v>
      </c>
      <c r="FH14" s="116">
        <v>6.0698999999999996</v>
      </c>
      <c r="FI14" s="116">
        <v>3.0977999999999999</v>
      </c>
      <c r="FJ14" s="116">
        <v>19.119700000000002</v>
      </c>
      <c r="FK14" s="116">
        <v>72.087800000000001</v>
      </c>
      <c r="FL14" s="116">
        <v>6.0716999999999999</v>
      </c>
      <c r="FM14" s="116">
        <v>2.4369999999999998</v>
      </c>
      <c r="FN14" s="116">
        <v>22.357600000000001</v>
      </c>
      <c r="FO14" s="116">
        <v>71.528999999999996</v>
      </c>
      <c r="FP14" s="118">
        <v>6.1014999999999997</v>
      </c>
      <c r="FQ14" s="106">
        <v>44112</v>
      </c>
      <c r="FR14" s="104">
        <v>8</v>
      </c>
      <c r="FS14" s="110">
        <v>158.25348066394818</v>
      </c>
      <c r="FT14" s="110">
        <v>404.79971484893633</v>
      </c>
      <c r="FU14" s="111">
        <v>133.14038445830332</v>
      </c>
      <c r="FV14" s="110">
        <v>404.23220330097934</v>
      </c>
      <c r="FW14" s="111">
        <v>375.48845473963036</v>
      </c>
      <c r="FX14" s="110">
        <v>367.39074388020578</v>
      </c>
      <c r="FY14" s="111">
        <v>203.03580889586667</v>
      </c>
      <c r="FZ14" s="111">
        <v>188.13413544463387</v>
      </c>
      <c r="GA14" s="111">
        <v>160.6730197108422</v>
      </c>
      <c r="GB14" s="111">
        <v>323.13878934369762</v>
      </c>
      <c r="GC14" s="111">
        <v>262.66249495860626</v>
      </c>
      <c r="GD14" s="111">
        <v>285.36744752529813</v>
      </c>
      <c r="GE14" s="110">
        <v>264.61740445761785</v>
      </c>
      <c r="GF14" s="110">
        <v>174.13488953592821</v>
      </c>
      <c r="GG14" s="111">
        <v>138.0632340223209</v>
      </c>
      <c r="GH14" s="110">
        <v>356.70210220698698</v>
      </c>
      <c r="GI14" s="111">
        <v>278.17525935338136</v>
      </c>
      <c r="GJ14" s="119">
        <v>262.8159406977054</v>
      </c>
    </row>
    <row r="15" spans="3:192" s="96" customFormat="1" x14ac:dyDescent="0.35">
      <c r="C15" s="126">
        <v>44084</v>
      </c>
      <c r="D15" s="104">
        <v>9</v>
      </c>
      <c r="E15" s="105">
        <v>337975.00000000006</v>
      </c>
      <c r="F15" s="105">
        <v>365557.5</v>
      </c>
      <c r="G15" s="105">
        <v>268372.50000000006</v>
      </c>
      <c r="H15" s="105">
        <v>271122.50000000006</v>
      </c>
      <c r="I15" s="105">
        <v>401747.50000000006</v>
      </c>
      <c r="J15" s="105">
        <v>2438947.5</v>
      </c>
      <c r="K15" s="105">
        <v>337672.50000000006</v>
      </c>
      <c r="L15" s="105">
        <v>632637.50000000012</v>
      </c>
      <c r="M15" s="105">
        <v>304782.5</v>
      </c>
      <c r="N15" s="105">
        <v>1195012.5000000002</v>
      </c>
      <c r="O15" s="105">
        <v>1189760</v>
      </c>
      <c r="P15" s="105">
        <v>1830510.0000000002</v>
      </c>
      <c r="Q15" s="105">
        <v>413022.50000000006</v>
      </c>
      <c r="R15" s="105">
        <v>209220.00000000003</v>
      </c>
      <c r="S15" s="105">
        <v>283167.5</v>
      </c>
      <c r="T15" s="105">
        <v>1188770</v>
      </c>
      <c r="U15" s="105">
        <v>980980.00000000012</v>
      </c>
      <c r="V15" s="104">
        <v>1031745.0000000001</v>
      </c>
      <c r="W15" s="106">
        <v>44084</v>
      </c>
      <c r="X15" s="104">
        <v>9</v>
      </c>
      <c r="Y15" s="122">
        <f>(Y14+Y16)/2</f>
        <v>1886.5</v>
      </c>
      <c r="Z15" s="122">
        <f t="shared" ref="Z15:BZ15" si="10">(Z14+Z16)/2</f>
        <v>1327</v>
      </c>
      <c r="AA15" s="122">
        <f t="shared" si="10"/>
        <v>1906</v>
      </c>
      <c r="AB15" s="122">
        <f t="shared" si="10"/>
        <v>400.5</v>
      </c>
      <c r="AC15" s="122">
        <f t="shared" si="10"/>
        <v>1513</v>
      </c>
      <c r="AD15" s="122">
        <f t="shared" si="10"/>
        <v>1634</v>
      </c>
      <c r="AE15" s="122">
        <f t="shared" si="10"/>
        <v>7691.5</v>
      </c>
      <c r="AF15" s="122">
        <f t="shared" si="10"/>
        <v>2786</v>
      </c>
      <c r="AG15" s="122">
        <f t="shared" si="10"/>
        <v>2765</v>
      </c>
      <c r="AH15" s="122">
        <f t="shared" si="10"/>
        <v>894.5</v>
      </c>
      <c r="AI15" s="122">
        <f t="shared" si="10"/>
        <v>3472.5</v>
      </c>
      <c r="AJ15" s="122">
        <f t="shared" si="10"/>
        <v>6690.5</v>
      </c>
      <c r="AK15" s="122">
        <f t="shared" si="10"/>
        <v>2331.5</v>
      </c>
      <c r="AL15" s="122">
        <f t="shared" si="10"/>
        <v>1698</v>
      </c>
      <c r="AM15" s="122">
        <f t="shared" si="10"/>
        <v>821.5</v>
      </c>
      <c r="AN15" s="122">
        <f t="shared" si="10"/>
        <v>567</v>
      </c>
      <c r="AO15" s="122">
        <f t="shared" si="10"/>
        <v>1079.5</v>
      </c>
      <c r="AP15" s="122">
        <f t="shared" si="10"/>
        <v>1243</v>
      </c>
      <c r="AQ15" s="122">
        <f t="shared" si="10"/>
        <v>453</v>
      </c>
      <c r="AR15" s="122">
        <f t="shared" si="10"/>
        <v>280</v>
      </c>
      <c r="AS15" s="122">
        <f t="shared" si="10"/>
        <v>604</v>
      </c>
      <c r="AT15" s="122">
        <f t="shared" si="10"/>
        <v>242.5</v>
      </c>
      <c r="AU15" s="122">
        <f t="shared" si="10"/>
        <v>268.5</v>
      </c>
      <c r="AV15" s="122">
        <f t="shared" si="10"/>
        <v>377</v>
      </c>
      <c r="AW15" s="122">
        <f t="shared" si="10"/>
        <v>1239</v>
      </c>
      <c r="AX15" s="122">
        <f t="shared" si="10"/>
        <v>472</v>
      </c>
      <c r="AY15" s="122">
        <f t="shared" si="10"/>
        <v>641</v>
      </c>
      <c r="AZ15" s="122">
        <f t="shared" si="10"/>
        <v>366.5</v>
      </c>
      <c r="BA15" s="122">
        <f t="shared" si="10"/>
        <v>708.5</v>
      </c>
      <c r="BB15" s="122">
        <f t="shared" si="10"/>
        <v>592.5</v>
      </c>
      <c r="BC15" s="122">
        <f t="shared" si="10"/>
        <v>454</v>
      </c>
      <c r="BD15" s="122">
        <f t="shared" si="10"/>
        <v>359</v>
      </c>
      <c r="BE15" s="122">
        <f t="shared" si="10"/>
        <v>164.5</v>
      </c>
      <c r="BF15" s="122">
        <f t="shared" si="10"/>
        <v>292</v>
      </c>
      <c r="BG15" s="122">
        <f t="shared" si="10"/>
        <v>294</v>
      </c>
      <c r="BH15" s="123">
        <f t="shared" si="10"/>
        <v>358</v>
      </c>
      <c r="BI15" s="122">
        <f t="shared" si="10"/>
        <v>44</v>
      </c>
      <c r="BJ15" s="122">
        <f t="shared" si="10"/>
        <v>45.5</v>
      </c>
      <c r="BK15" s="122">
        <f t="shared" si="10"/>
        <v>81.5</v>
      </c>
      <c r="BL15" s="122">
        <f t="shared" si="10"/>
        <v>114.5</v>
      </c>
      <c r="BM15" s="122">
        <f t="shared" si="10"/>
        <v>65</v>
      </c>
      <c r="BN15" s="122">
        <f t="shared" si="10"/>
        <v>50</v>
      </c>
      <c r="BO15" s="122">
        <f t="shared" si="10"/>
        <v>50</v>
      </c>
      <c r="BP15" s="122">
        <f t="shared" si="10"/>
        <v>44</v>
      </c>
      <c r="BQ15" s="122">
        <f t="shared" si="10"/>
        <v>57</v>
      </c>
      <c r="BR15" s="122">
        <f t="shared" si="10"/>
        <v>80.5</v>
      </c>
      <c r="BS15" s="122">
        <f t="shared" si="10"/>
        <v>183.5</v>
      </c>
      <c r="BT15" s="122">
        <f t="shared" si="10"/>
        <v>57</v>
      </c>
      <c r="BU15" s="122">
        <f t="shared" si="10"/>
        <v>56.5</v>
      </c>
      <c r="BV15" s="122">
        <f t="shared" si="10"/>
        <v>58.5</v>
      </c>
      <c r="BW15" s="122">
        <f t="shared" si="10"/>
        <v>47</v>
      </c>
      <c r="BX15" s="122">
        <f t="shared" si="10"/>
        <v>49.5</v>
      </c>
      <c r="BY15" s="122">
        <f t="shared" si="10"/>
        <v>19</v>
      </c>
      <c r="BZ15" s="123">
        <f t="shared" si="10"/>
        <v>44</v>
      </c>
      <c r="CA15" s="106">
        <v>44084</v>
      </c>
      <c r="CB15" s="104">
        <v>9</v>
      </c>
      <c r="CC15" s="105"/>
      <c r="CD15" s="105"/>
      <c r="CE15" s="105"/>
      <c r="CF15" s="105"/>
      <c r="CG15" s="105"/>
      <c r="CH15" s="104"/>
      <c r="CI15" s="105"/>
      <c r="CJ15" s="105"/>
      <c r="CK15" s="105"/>
      <c r="CL15" s="105"/>
      <c r="CM15" s="105"/>
      <c r="CN15" s="104"/>
      <c r="CO15" s="105"/>
      <c r="CP15" s="105"/>
      <c r="CQ15" s="105"/>
      <c r="CR15" s="105"/>
      <c r="CS15" s="105"/>
      <c r="CT15" s="104"/>
      <c r="CU15" s="106">
        <v>44084</v>
      </c>
      <c r="CV15" s="104">
        <v>9</v>
      </c>
      <c r="CW15" s="124">
        <f t="shared" ref="CW15:DS15" si="11">(CW14+CW16)/2</f>
        <v>5.9200000000000003E-2</v>
      </c>
      <c r="CX15" s="124">
        <f t="shared" si="11"/>
        <v>0.64954999999999996</v>
      </c>
      <c r="CY15" s="124">
        <f t="shared" si="11"/>
        <v>0.36860000000000004</v>
      </c>
      <c r="CZ15" s="124">
        <f t="shared" si="11"/>
        <v>0.57315000000000005</v>
      </c>
      <c r="DA15" s="124">
        <f t="shared" si="11"/>
        <v>5.8099999999999999E-2</v>
      </c>
      <c r="DB15" s="124">
        <f t="shared" si="11"/>
        <v>0.29115000000000002</v>
      </c>
      <c r="DC15" s="124">
        <f t="shared" si="11"/>
        <v>8.5800000000000001E-2</v>
      </c>
      <c r="DD15" s="124">
        <f t="shared" si="11"/>
        <v>0.49249999999999999</v>
      </c>
      <c r="DE15" s="124">
        <f t="shared" si="11"/>
        <v>5.2249999999999998E-2</v>
      </c>
      <c r="DF15" s="124">
        <f t="shared" si="11"/>
        <v>0.22489999999999999</v>
      </c>
      <c r="DG15" s="124">
        <f t="shared" si="11"/>
        <v>0.03</v>
      </c>
      <c r="DH15" s="124">
        <f t="shared" si="11"/>
        <v>0.51479999999999992</v>
      </c>
      <c r="DI15" s="124">
        <f t="shared" si="11"/>
        <v>0.11945</v>
      </c>
      <c r="DJ15" s="124">
        <f t="shared" si="11"/>
        <v>0.50085000000000002</v>
      </c>
      <c r="DK15" s="124">
        <f t="shared" si="11"/>
        <v>21.080249999999999</v>
      </c>
      <c r="DL15" s="124">
        <f t="shared" si="11"/>
        <v>1.28545</v>
      </c>
      <c r="DM15" s="124">
        <f t="shared" si="11"/>
        <v>9.0999999999999998E-2</v>
      </c>
      <c r="DN15" s="124">
        <f t="shared" si="11"/>
        <v>0.41389999999999999</v>
      </c>
      <c r="DO15" s="124">
        <f t="shared" si="11"/>
        <v>14.979800000000001</v>
      </c>
      <c r="DP15" s="124">
        <f t="shared" si="11"/>
        <v>0.99085000000000001</v>
      </c>
      <c r="DQ15" s="124">
        <f t="shared" si="11"/>
        <v>0.13805000000000001</v>
      </c>
      <c r="DR15" s="124">
        <f t="shared" si="11"/>
        <v>1.6431999999999998</v>
      </c>
      <c r="DS15" s="124">
        <f t="shared" si="11"/>
        <v>11.650549999999999</v>
      </c>
      <c r="DT15" s="125">
        <f>(DT14+DT16)/2</f>
        <v>0.85660000000000003</v>
      </c>
      <c r="DU15" s="124">
        <f t="shared" ref="DU15:FP15" si="12">(DU14+DU16)/2</f>
        <v>0.12275</v>
      </c>
      <c r="DV15" s="124">
        <f t="shared" si="12"/>
        <v>19.184150000000002</v>
      </c>
      <c r="DW15" s="124">
        <f t="shared" si="12"/>
        <v>10.275600000000001</v>
      </c>
      <c r="DX15" s="124">
        <f t="shared" si="12"/>
        <v>1.90405</v>
      </c>
      <c r="DY15" s="124">
        <f t="shared" si="12"/>
        <v>0.18669999999999998</v>
      </c>
      <c r="DZ15" s="124">
        <f t="shared" si="12"/>
        <v>19.810449999999999</v>
      </c>
      <c r="EA15" s="124">
        <f t="shared" si="12"/>
        <v>9.4679000000000002</v>
      </c>
      <c r="EB15" s="124">
        <f t="shared" si="12"/>
        <v>1.80315</v>
      </c>
      <c r="EC15" s="124">
        <f t="shared" si="12"/>
        <v>0.21215000000000001</v>
      </c>
      <c r="ED15" s="124">
        <f t="shared" si="12"/>
        <v>19.898250000000001</v>
      </c>
      <c r="EE15" s="124">
        <f t="shared" si="12"/>
        <v>9.5927499999999988</v>
      </c>
      <c r="EF15" s="124">
        <f t="shared" si="12"/>
        <v>1.7978000000000001</v>
      </c>
      <c r="EG15" s="124">
        <f t="shared" si="12"/>
        <v>1.88585</v>
      </c>
      <c r="EH15" s="124">
        <f t="shared" si="12"/>
        <v>18.573999999999998</v>
      </c>
      <c r="EI15" s="124">
        <f t="shared" si="12"/>
        <v>26.311050000000002</v>
      </c>
      <c r="EJ15" s="124">
        <f t="shared" si="12"/>
        <v>2.8546</v>
      </c>
      <c r="EK15" s="124">
        <f t="shared" si="12"/>
        <v>1.1652499999999999</v>
      </c>
      <c r="EL15" s="124">
        <f t="shared" si="12"/>
        <v>18.388550000000002</v>
      </c>
      <c r="EM15" s="124">
        <f t="shared" si="12"/>
        <v>21.5151</v>
      </c>
      <c r="EN15" s="124">
        <f t="shared" si="12"/>
        <v>2.4416000000000002</v>
      </c>
      <c r="EO15" s="124">
        <f t="shared" si="12"/>
        <v>2.2039499999999999</v>
      </c>
      <c r="EP15" s="124">
        <f t="shared" si="12"/>
        <v>18.387700000000002</v>
      </c>
      <c r="EQ15" s="124">
        <f t="shared" si="12"/>
        <v>22.789050000000003</v>
      </c>
      <c r="ER15" s="125">
        <f t="shared" si="12"/>
        <v>2.5122999999999998</v>
      </c>
      <c r="ES15" s="124">
        <f t="shared" si="12"/>
        <v>0.12714999999999999</v>
      </c>
      <c r="ET15" s="124">
        <f t="shared" si="12"/>
        <v>18.951250000000002</v>
      </c>
      <c r="EU15" s="124">
        <f t="shared" si="12"/>
        <v>57.499549999999999</v>
      </c>
      <c r="EV15" s="124">
        <f t="shared" si="12"/>
        <v>5.0904500000000006</v>
      </c>
      <c r="EW15" s="124">
        <f t="shared" si="12"/>
        <v>9.3649999999999997E-2</v>
      </c>
      <c r="EX15" s="124">
        <f t="shared" si="12"/>
        <v>19.332900000000002</v>
      </c>
      <c r="EY15" s="124">
        <f t="shared" si="12"/>
        <v>58.008300000000006</v>
      </c>
      <c r="EZ15" s="124">
        <f t="shared" si="12"/>
        <v>5.1890499999999999</v>
      </c>
      <c r="FA15" s="124">
        <f t="shared" si="12"/>
        <v>0.13075000000000001</v>
      </c>
      <c r="FB15" s="124">
        <f t="shared" si="12"/>
        <v>18.974550000000001</v>
      </c>
      <c r="FC15" s="124">
        <f t="shared" si="12"/>
        <v>56.935649999999995</v>
      </c>
      <c r="FD15" s="124">
        <f t="shared" si="12"/>
        <v>5.1021000000000001</v>
      </c>
      <c r="FE15" s="124">
        <f t="shared" si="12"/>
        <v>2.5351499999999998</v>
      </c>
      <c r="FF15" s="124">
        <f t="shared" si="12"/>
        <v>18.196849999999998</v>
      </c>
      <c r="FG15" s="124">
        <f t="shared" si="12"/>
        <v>71.95705000000001</v>
      </c>
      <c r="FH15" s="124">
        <f t="shared" si="12"/>
        <v>6.0850499999999998</v>
      </c>
      <c r="FI15" s="124">
        <f t="shared" si="12"/>
        <v>3.1075499999999998</v>
      </c>
      <c r="FJ15" s="124">
        <f t="shared" si="12"/>
        <v>19.212850000000003</v>
      </c>
      <c r="FK15" s="124">
        <f t="shared" si="12"/>
        <v>70.844449999999995</v>
      </c>
      <c r="FL15" s="124">
        <f t="shared" si="12"/>
        <v>6.1210000000000004</v>
      </c>
      <c r="FM15" s="124">
        <f t="shared" si="12"/>
        <v>2.4185499999999998</v>
      </c>
      <c r="FN15" s="124">
        <f t="shared" si="12"/>
        <v>22.258150000000001</v>
      </c>
      <c r="FO15" s="124">
        <f t="shared" si="12"/>
        <v>70.278850000000006</v>
      </c>
      <c r="FP15" s="125">
        <f t="shared" si="12"/>
        <v>6.0983000000000001</v>
      </c>
      <c r="FQ15" s="106">
        <v>44084</v>
      </c>
      <c r="FR15" s="104">
        <v>9</v>
      </c>
      <c r="GJ15" s="109"/>
    </row>
    <row r="16" spans="3:192" s="96" customFormat="1" x14ac:dyDescent="0.35">
      <c r="C16" s="126">
        <v>44116</v>
      </c>
      <c r="D16" s="104">
        <v>12</v>
      </c>
      <c r="E16" s="105">
        <v>536938</v>
      </c>
      <c r="F16" s="105">
        <v>470278</v>
      </c>
      <c r="G16" s="105">
        <v>372020</v>
      </c>
      <c r="H16" s="105">
        <v>642537.50000000012</v>
      </c>
      <c r="I16" s="105">
        <v>321420</v>
      </c>
      <c r="J16" s="105">
        <v>1141910</v>
      </c>
      <c r="K16" s="105">
        <v>346527.5</v>
      </c>
      <c r="L16" s="105">
        <v>530722.5</v>
      </c>
      <c r="M16" s="105">
        <v>446297.50000000006</v>
      </c>
      <c r="N16" s="105">
        <v>1172132.5</v>
      </c>
      <c r="O16" s="105">
        <v>1516735</v>
      </c>
      <c r="P16" s="105">
        <v>1661275</v>
      </c>
      <c r="Q16" s="105">
        <v>404992.5</v>
      </c>
      <c r="R16" s="105">
        <v>340230</v>
      </c>
      <c r="S16" s="105">
        <v>232375</v>
      </c>
      <c r="T16" s="105">
        <v>708345.00000000012</v>
      </c>
      <c r="U16" s="105">
        <v>1169162.5000000002</v>
      </c>
      <c r="V16" s="104">
        <v>1123952.5000000002</v>
      </c>
      <c r="W16" s="106">
        <v>44116</v>
      </c>
      <c r="X16" s="104">
        <v>12</v>
      </c>
      <c r="Y16" s="120">
        <v>1649</v>
      </c>
      <c r="Z16" s="120">
        <v>1867</v>
      </c>
      <c r="AA16" s="120">
        <v>1911</v>
      </c>
      <c r="AB16" s="120">
        <v>500</v>
      </c>
      <c r="AC16" s="120">
        <v>2099</v>
      </c>
      <c r="AD16" s="120">
        <v>2604</v>
      </c>
      <c r="AE16" s="120">
        <v>8050</v>
      </c>
      <c r="AF16" s="120">
        <v>3962</v>
      </c>
      <c r="AG16" s="120">
        <v>4677</v>
      </c>
      <c r="AH16" s="120">
        <v>993</v>
      </c>
      <c r="AI16" s="120">
        <v>5526</v>
      </c>
      <c r="AJ16" s="120">
        <v>12021</v>
      </c>
      <c r="AK16" s="120">
        <v>1989</v>
      </c>
      <c r="AL16" s="120">
        <v>2097</v>
      </c>
      <c r="AM16" s="120">
        <v>957</v>
      </c>
      <c r="AN16" s="120">
        <v>705</v>
      </c>
      <c r="AO16" s="120">
        <v>1215</v>
      </c>
      <c r="AP16" s="121">
        <v>592</v>
      </c>
      <c r="AQ16" s="120">
        <v>416</v>
      </c>
      <c r="AR16" s="120">
        <v>392</v>
      </c>
      <c r="AS16" s="120">
        <v>566</v>
      </c>
      <c r="AT16" s="120">
        <v>122</v>
      </c>
      <c r="AU16" s="120">
        <v>440</v>
      </c>
      <c r="AV16" s="120">
        <v>516</v>
      </c>
      <c r="AW16" s="120">
        <v>1698</v>
      </c>
      <c r="AX16" s="120">
        <v>642</v>
      </c>
      <c r="AY16" s="120">
        <v>1069</v>
      </c>
      <c r="AZ16" s="120">
        <v>403</v>
      </c>
      <c r="BA16" s="120">
        <v>902</v>
      </c>
      <c r="BB16" s="120">
        <v>908</v>
      </c>
      <c r="BC16" s="120">
        <v>441</v>
      </c>
      <c r="BD16" s="120">
        <v>541</v>
      </c>
      <c r="BE16" s="120">
        <v>126</v>
      </c>
      <c r="BF16" s="120">
        <v>516</v>
      </c>
      <c r="BG16" s="120">
        <v>261</v>
      </c>
      <c r="BH16" s="121">
        <v>101</v>
      </c>
      <c r="BI16" s="120">
        <v>13</v>
      </c>
      <c r="BJ16" s="120">
        <v>65</v>
      </c>
      <c r="BK16" s="120">
        <v>25</v>
      </c>
      <c r="BL16" s="120">
        <v>41</v>
      </c>
      <c r="BM16" s="120">
        <v>88</v>
      </c>
      <c r="BN16" s="120">
        <v>75</v>
      </c>
      <c r="BO16" s="120">
        <v>50</v>
      </c>
      <c r="BP16" s="120">
        <v>25</v>
      </c>
      <c r="BQ16" s="120">
        <v>101</v>
      </c>
      <c r="BR16" s="120">
        <v>161</v>
      </c>
      <c r="BS16" s="120">
        <v>191</v>
      </c>
      <c r="BT16" s="120">
        <v>101</v>
      </c>
      <c r="BU16" s="120">
        <v>50</v>
      </c>
      <c r="BV16" s="120">
        <v>79</v>
      </c>
      <c r="BW16" s="120">
        <v>63</v>
      </c>
      <c r="BX16" s="120">
        <v>76</v>
      </c>
      <c r="BY16" s="120">
        <v>13</v>
      </c>
      <c r="BZ16" s="121">
        <v>38</v>
      </c>
      <c r="CA16" s="106">
        <v>44116</v>
      </c>
      <c r="CB16" s="104">
        <v>12</v>
      </c>
      <c r="CC16" s="105">
        <v>8.3829999999999991</v>
      </c>
      <c r="CD16" s="105">
        <v>8.4139999999999997</v>
      </c>
      <c r="CE16" s="105">
        <v>8.3040000000000003</v>
      </c>
      <c r="CF16" s="105">
        <v>8.6110000000000007</v>
      </c>
      <c r="CG16" s="105">
        <v>8.8179999999999996</v>
      </c>
      <c r="CH16" s="104">
        <v>8.8849999999999998</v>
      </c>
      <c r="CI16" s="105">
        <v>8.3209999999999997</v>
      </c>
      <c r="CJ16" s="105">
        <v>8.1999999999999993</v>
      </c>
      <c r="CK16" s="105">
        <v>8.1839999999999993</v>
      </c>
      <c r="CL16" s="105">
        <v>8.4570000000000007</v>
      </c>
      <c r="CM16" s="105">
        <v>8.2349999999999994</v>
      </c>
      <c r="CN16" s="104">
        <v>8.3650000000000002</v>
      </c>
      <c r="CO16" s="105">
        <v>8.2439999999999998</v>
      </c>
      <c r="CP16" s="105">
        <v>8.3249999999999993</v>
      </c>
      <c r="CQ16" s="105">
        <v>8.4510000000000005</v>
      </c>
      <c r="CR16" s="105">
        <v>8.4079999999999995</v>
      </c>
      <c r="CS16" s="105">
        <v>8.4190000000000005</v>
      </c>
      <c r="CT16" s="104">
        <v>8.4760000000000009</v>
      </c>
      <c r="CU16" s="106">
        <v>44116</v>
      </c>
      <c r="CV16" s="104">
        <v>12</v>
      </c>
      <c r="CW16" s="117">
        <v>0.10440000000000001</v>
      </c>
      <c r="CX16" s="117">
        <v>0.99809999999999999</v>
      </c>
      <c r="CY16" s="117">
        <v>0.38900000000000001</v>
      </c>
      <c r="CZ16" s="117">
        <v>0.56330000000000002</v>
      </c>
      <c r="DA16" s="117">
        <v>1.6199999999999999E-2</v>
      </c>
      <c r="DB16" s="117">
        <v>8.2400000000000001E-2</v>
      </c>
      <c r="DC16" s="117">
        <v>4.2500000000000003E-2</v>
      </c>
      <c r="DD16" s="117">
        <v>0.45040000000000002</v>
      </c>
      <c r="DE16" s="117">
        <v>1.46E-2</v>
      </c>
      <c r="DF16" s="117">
        <v>0.1129</v>
      </c>
      <c r="DG16" s="117">
        <v>0.03</v>
      </c>
      <c r="DH16" s="117">
        <v>0.52139999999999997</v>
      </c>
      <c r="DI16" s="117">
        <v>9.2200000000000004E-2</v>
      </c>
      <c r="DJ16" s="117">
        <v>0.51249999999999996</v>
      </c>
      <c r="DK16" s="117">
        <v>22.190300000000001</v>
      </c>
      <c r="DL16" s="116">
        <v>1.4173</v>
      </c>
      <c r="DM16" s="116">
        <v>8.1500000000000003E-2</v>
      </c>
      <c r="DN16" s="116">
        <v>0.37269999999999998</v>
      </c>
      <c r="DO16" s="116">
        <v>18.307300000000001</v>
      </c>
      <c r="DP16" s="116">
        <v>1.1066</v>
      </c>
      <c r="DQ16" s="116">
        <v>0.18140000000000001</v>
      </c>
      <c r="DR16" s="116">
        <v>2.7738999999999998</v>
      </c>
      <c r="DS16" s="116">
        <v>14.5602</v>
      </c>
      <c r="DT16" s="124">
        <f>DT17</f>
        <v>1.0506</v>
      </c>
      <c r="DU16" s="116">
        <v>0.1343</v>
      </c>
      <c r="DV16" s="116">
        <v>19.082000000000001</v>
      </c>
      <c r="DW16" s="116">
        <v>9.3864000000000001</v>
      </c>
      <c r="DX16" s="116">
        <v>1.851</v>
      </c>
      <c r="DY16" s="116">
        <v>0.19209999999999999</v>
      </c>
      <c r="DZ16" s="116">
        <v>19.791599999999999</v>
      </c>
      <c r="EA16" s="116">
        <v>8.9956999999999994</v>
      </c>
      <c r="EB16" s="116">
        <v>1.7793000000000001</v>
      </c>
      <c r="EC16" s="116">
        <v>0.21790000000000001</v>
      </c>
      <c r="ED16" s="116">
        <v>19.917100000000001</v>
      </c>
      <c r="EE16" s="116">
        <v>7.7454999999999998</v>
      </c>
      <c r="EF16" s="116">
        <v>1.6584000000000001</v>
      </c>
      <c r="EG16" s="116">
        <v>1.8714999999999999</v>
      </c>
      <c r="EH16" s="116">
        <v>18.616099999999999</v>
      </c>
      <c r="EI16" s="116">
        <v>26.142900000000001</v>
      </c>
      <c r="EJ16" s="116">
        <v>2.8915000000000002</v>
      </c>
      <c r="EK16" s="116">
        <v>1.1757</v>
      </c>
      <c r="EL16" s="116">
        <v>18.361699999999999</v>
      </c>
      <c r="EM16" s="116">
        <v>19.898900000000001</v>
      </c>
      <c r="EN16" s="116">
        <v>2.3534999999999999</v>
      </c>
      <c r="EO16" s="116">
        <v>2.2410000000000001</v>
      </c>
      <c r="EP16" s="116">
        <v>18.605399999999999</v>
      </c>
      <c r="EQ16" s="116">
        <v>21.132100000000001</v>
      </c>
      <c r="ER16" s="118">
        <v>2.4239000000000002</v>
      </c>
      <c r="ES16" s="116">
        <v>0.12909999999999999</v>
      </c>
      <c r="ET16" s="116">
        <v>19.2666</v>
      </c>
      <c r="EU16" s="116">
        <v>56.5169</v>
      </c>
      <c r="EV16" s="116">
        <v>5.1139999999999999</v>
      </c>
      <c r="EW16" s="116">
        <v>9.8199999999999996E-2</v>
      </c>
      <c r="EX16" s="116">
        <v>19.413499999999999</v>
      </c>
      <c r="EY16" s="116">
        <v>56.596800000000002</v>
      </c>
      <c r="EZ16" s="116">
        <v>5.1627999999999998</v>
      </c>
      <c r="FA16" s="116">
        <v>0.1341</v>
      </c>
      <c r="FB16" s="116">
        <v>19.051600000000001</v>
      </c>
      <c r="FC16" s="116">
        <v>56.2333</v>
      </c>
      <c r="FD16" s="116">
        <v>5.08</v>
      </c>
      <c r="FE16" s="116">
        <v>2.5427</v>
      </c>
      <c r="FF16" s="116">
        <v>18.193300000000001</v>
      </c>
      <c r="FG16" s="116">
        <v>71.2012</v>
      </c>
      <c r="FH16" s="116">
        <v>6.1002000000000001</v>
      </c>
      <c r="FI16" s="116">
        <v>3.1173000000000002</v>
      </c>
      <c r="FJ16" s="116">
        <v>19.306000000000001</v>
      </c>
      <c r="FK16" s="116">
        <v>69.601100000000002</v>
      </c>
      <c r="FL16" s="116">
        <v>6.1703000000000001</v>
      </c>
      <c r="FM16" s="116">
        <v>2.4001000000000001</v>
      </c>
      <c r="FN16" s="116">
        <v>22.1587</v>
      </c>
      <c r="FO16" s="116">
        <v>69.028700000000001</v>
      </c>
      <c r="FP16" s="118">
        <v>6.0951000000000004</v>
      </c>
      <c r="FQ16" s="106">
        <v>44116</v>
      </c>
      <c r="FR16" s="104">
        <v>12</v>
      </c>
      <c r="FS16" s="110">
        <v>196.05330113865307</v>
      </c>
      <c r="FT16" s="110">
        <v>307.13728188200372</v>
      </c>
      <c r="FU16" s="111">
        <v>167.10296016351214</v>
      </c>
      <c r="FV16" s="110">
        <v>377.74581311644334</v>
      </c>
      <c r="FW16" s="111">
        <v>326.03264217921026</v>
      </c>
      <c r="FX16" s="110">
        <v>388.98429798237908</v>
      </c>
      <c r="FY16" s="111">
        <v>175.55167470411308</v>
      </c>
      <c r="FZ16" s="111">
        <v>142.91354973953443</v>
      </c>
      <c r="GA16" s="111">
        <v>150.06555928021598</v>
      </c>
      <c r="GB16" s="111">
        <v>270.54195410862712</v>
      </c>
      <c r="GC16" s="111">
        <v>206.36336932575415</v>
      </c>
      <c r="GD16" s="111">
        <v>237.65009494593696</v>
      </c>
      <c r="GE16" s="110">
        <v>322.77673353169155</v>
      </c>
      <c r="GF16" s="110">
        <v>182.62843681387199</v>
      </c>
      <c r="GG16" s="111">
        <v>149.64385596034401</v>
      </c>
      <c r="GH16" s="110">
        <v>287.70473577081401</v>
      </c>
      <c r="GI16" s="111">
        <v>187.99527376514393</v>
      </c>
      <c r="GJ16" s="119">
        <v>454.5571977013322</v>
      </c>
    </row>
    <row r="17" spans="2:193" s="96" customFormat="1" x14ac:dyDescent="0.35">
      <c r="C17" s="126" t="s">
        <v>84</v>
      </c>
      <c r="D17" s="104">
        <v>26</v>
      </c>
      <c r="E17" s="127">
        <v>355327.5</v>
      </c>
      <c r="F17" s="127">
        <v>345922.50000000006</v>
      </c>
      <c r="G17" s="127">
        <v>36437.500000000007</v>
      </c>
      <c r="H17" s="127">
        <v>47795.000000000007</v>
      </c>
      <c r="I17" s="127">
        <v>261937.5</v>
      </c>
      <c r="J17" s="127">
        <v>149792.50000000003</v>
      </c>
      <c r="K17" s="127">
        <v>52140.000000000007</v>
      </c>
      <c r="L17" s="127">
        <v>85442.5</v>
      </c>
      <c r="M17" s="127">
        <v>375567.5</v>
      </c>
      <c r="N17" s="127">
        <v>173442.50000000003</v>
      </c>
      <c r="O17" s="127">
        <v>106397.50000000001</v>
      </c>
      <c r="P17" s="127">
        <v>212932.50000000003</v>
      </c>
      <c r="Q17" s="127">
        <v>50847.5</v>
      </c>
      <c r="R17" s="127">
        <v>249177.5</v>
      </c>
      <c r="S17" s="127">
        <v>33935</v>
      </c>
      <c r="T17" s="127">
        <v>92290.000000000015</v>
      </c>
      <c r="U17" s="127">
        <v>124795</v>
      </c>
      <c r="V17" s="128">
        <v>138380.00000000003</v>
      </c>
      <c r="W17" s="106">
        <v>44130</v>
      </c>
      <c r="X17" s="104">
        <v>26</v>
      </c>
      <c r="Y17" s="120">
        <v>1441</v>
      </c>
      <c r="Z17" s="120">
        <v>865</v>
      </c>
      <c r="AA17" s="120">
        <v>2344</v>
      </c>
      <c r="AB17" s="120">
        <v>4407</v>
      </c>
      <c r="AC17" s="120">
        <v>1606</v>
      </c>
      <c r="AD17" s="120">
        <v>1192</v>
      </c>
      <c r="AE17" s="120">
        <v>1797</v>
      </c>
      <c r="AF17" s="120">
        <v>1037</v>
      </c>
      <c r="AG17" s="120">
        <v>4154</v>
      </c>
      <c r="AH17" s="120">
        <v>3788</v>
      </c>
      <c r="AI17" s="120">
        <v>1911</v>
      </c>
      <c r="AJ17" s="120">
        <v>7625</v>
      </c>
      <c r="AK17" s="120">
        <v>828</v>
      </c>
      <c r="AL17" s="120">
        <v>2851</v>
      </c>
      <c r="AM17" s="120">
        <v>728</v>
      </c>
      <c r="AN17" s="120">
        <v>1025</v>
      </c>
      <c r="AO17" s="120">
        <v>2456</v>
      </c>
      <c r="AP17" s="121">
        <v>1586</v>
      </c>
      <c r="AQ17" s="120">
        <v>530</v>
      </c>
      <c r="AR17" s="120">
        <v>327</v>
      </c>
      <c r="AS17" s="120">
        <v>694</v>
      </c>
      <c r="AT17" s="120">
        <v>5841</v>
      </c>
      <c r="AU17" s="120">
        <v>1330</v>
      </c>
      <c r="AV17" s="120">
        <v>1033</v>
      </c>
      <c r="AW17" s="120">
        <v>430</v>
      </c>
      <c r="AX17" s="120">
        <v>585</v>
      </c>
      <c r="AY17" s="120">
        <v>938</v>
      </c>
      <c r="AZ17" s="120">
        <v>6808</v>
      </c>
      <c r="BA17" s="120">
        <v>1261</v>
      </c>
      <c r="BB17" s="120">
        <v>8679</v>
      </c>
      <c r="BC17" s="120">
        <v>162</v>
      </c>
      <c r="BD17" s="120">
        <v>794</v>
      </c>
      <c r="BE17" s="120">
        <v>411</v>
      </c>
      <c r="BF17" s="120">
        <v>1467</v>
      </c>
      <c r="BG17" s="120">
        <v>5894</v>
      </c>
      <c r="BH17" s="121">
        <v>6931</v>
      </c>
      <c r="BI17" s="120">
        <v>127</v>
      </c>
      <c r="BJ17" s="120">
        <v>63</v>
      </c>
      <c r="BK17" s="120">
        <v>42</v>
      </c>
      <c r="BL17" s="120">
        <v>177</v>
      </c>
      <c r="BM17" s="120">
        <v>228</v>
      </c>
      <c r="BN17" s="120">
        <v>53</v>
      </c>
      <c r="BO17" s="120">
        <v>44</v>
      </c>
      <c r="BP17" s="120">
        <v>160</v>
      </c>
      <c r="BQ17" s="120">
        <v>56</v>
      </c>
      <c r="BR17" s="120">
        <v>184</v>
      </c>
      <c r="BS17" s="120">
        <v>187</v>
      </c>
      <c r="BT17" s="120">
        <v>422</v>
      </c>
      <c r="BU17" s="120">
        <v>0</v>
      </c>
      <c r="BV17" s="120">
        <v>54</v>
      </c>
      <c r="BW17" s="120">
        <v>32</v>
      </c>
      <c r="BX17" s="120">
        <v>16</v>
      </c>
      <c r="BY17" s="120">
        <v>458</v>
      </c>
      <c r="BZ17" s="121">
        <v>571</v>
      </c>
      <c r="CA17" s="106">
        <v>44130</v>
      </c>
      <c r="CB17" s="104">
        <v>26</v>
      </c>
      <c r="CC17" s="105">
        <v>8.3610000000000007</v>
      </c>
      <c r="CD17" s="105">
        <v>8.3469999999999995</v>
      </c>
      <c r="CE17" s="105">
        <v>8.2789999999999999</v>
      </c>
      <c r="CF17" s="105">
        <v>8.5679999999999996</v>
      </c>
      <c r="CG17" s="105">
        <v>8.8480000000000008</v>
      </c>
      <c r="CH17" s="104">
        <v>8.782</v>
      </c>
      <c r="CI17" s="105">
        <v>8.2530000000000001</v>
      </c>
      <c r="CJ17" s="105">
        <v>8.1519999999999992</v>
      </c>
      <c r="CK17" s="105">
        <v>8.14</v>
      </c>
      <c r="CL17" s="105">
        <v>8.3710000000000004</v>
      </c>
      <c r="CM17" s="105">
        <v>8.0559999999999992</v>
      </c>
      <c r="CN17" s="104">
        <v>8.2460000000000004</v>
      </c>
      <c r="CO17" s="105">
        <v>8.2100000000000009</v>
      </c>
      <c r="CP17" s="105">
        <v>8.2560000000000002</v>
      </c>
      <c r="CQ17" s="105">
        <v>8.36</v>
      </c>
      <c r="CR17" s="105">
        <v>8.3070000000000004</v>
      </c>
      <c r="CS17" s="105">
        <v>8.359</v>
      </c>
      <c r="CT17" s="104">
        <v>8.3049999999999997</v>
      </c>
      <c r="CU17" s="106">
        <v>44130</v>
      </c>
      <c r="CV17" s="104">
        <v>26</v>
      </c>
      <c r="CW17" s="117">
        <v>0.10630000000000001</v>
      </c>
      <c r="CX17" s="117">
        <v>9.9099999999999994E-2</v>
      </c>
      <c r="CY17" s="117">
        <v>0.31569999999999998</v>
      </c>
      <c r="CZ17" s="117">
        <v>0.56069999999999998</v>
      </c>
      <c r="DA17" s="117">
        <v>1.83E-2</v>
      </c>
      <c r="DB17" s="117">
        <v>2.1000000000000001E-2</v>
      </c>
      <c r="DC17" s="117">
        <v>0.03</v>
      </c>
      <c r="DD17" s="117">
        <v>0.4294</v>
      </c>
      <c r="DE17" s="117">
        <v>1.7100000000000001E-2</v>
      </c>
      <c r="DF17" s="117">
        <v>2.1999999999999999E-2</v>
      </c>
      <c r="DG17" s="117">
        <v>1.4724999999999999</v>
      </c>
      <c r="DH17" s="117">
        <v>0.55569999999999997</v>
      </c>
      <c r="DI17" s="117">
        <v>0.1074</v>
      </c>
      <c r="DJ17" s="117">
        <v>0.33689999999999998</v>
      </c>
      <c r="DK17" s="117">
        <v>27.4727</v>
      </c>
      <c r="DL17" s="117">
        <v>1.4003000000000001</v>
      </c>
      <c r="DM17" s="117">
        <v>0.1202</v>
      </c>
      <c r="DN17" s="117">
        <v>0.31340000000000001</v>
      </c>
      <c r="DO17" s="117">
        <v>23.2121</v>
      </c>
      <c r="DP17" s="117">
        <v>1.3061</v>
      </c>
      <c r="DQ17" s="117">
        <v>0.1104</v>
      </c>
      <c r="DR17" s="117">
        <v>0.2828</v>
      </c>
      <c r="DS17" s="117">
        <v>22.4528</v>
      </c>
      <c r="DT17" s="129">
        <v>1.0506</v>
      </c>
      <c r="DU17" s="117">
        <v>0.1081</v>
      </c>
      <c r="DV17" s="117">
        <v>19.941199999999998</v>
      </c>
      <c r="DW17" s="117">
        <v>12.5923</v>
      </c>
      <c r="DX17" s="117">
        <v>1.8932</v>
      </c>
      <c r="DY17" s="117">
        <v>0.19009999999999999</v>
      </c>
      <c r="DZ17" s="117">
        <v>20.3447</v>
      </c>
      <c r="EA17" s="117">
        <v>12.058199999999999</v>
      </c>
      <c r="EB17" s="117">
        <v>1.8501000000000001</v>
      </c>
      <c r="EC17" s="117">
        <v>0.223</v>
      </c>
      <c r="ED17" s="117">
        <v>20.0565</v>
      </c>
      <c r="EE17" s="117">
        <v>9.5449000000000002</v>
      </c>
      <c r="EF17" s="117">
        <v>1.6454</v>
      </c>
      <c r="EG17" s="117">
        <v>1.9278999999999999</v>
      </c>
      <c r="EH17" s="117">
        <v>19.0243</v>
      </c>
      <c r="EI17" s="117">
        <v>33.509399999999999</v>
      </c>
      <c r="EJ17" s="117">
        <v>2.7496</v>
      </c>
      <c r="EK17" s="117">
        <v>1.2096</v>
      </c>
      <c r="EL17" s="117">
        <v>19.0243</v>
      </c>
      <c r="EM17" s="117">
        <v>27.9709</v>
      </c>
      <c r="EN17" s="117">
        <v>2.5735999999999999</v>
      </c>
      <c r="EO17" s="117">
        <v>2.2722000000000002</v>
      </c>
      <c r="EP17" s="117">
        <v>18.7775</v>
      </c>
      <c r="EQ17" s="117">
        <v>28.793299999999999</v>
      </c>
      <c r="ER17" s="117">
        <v>2.4575</v>
      </c>
      <c r="ES17" s="117">
        <v>0.1222</v>
      </c>
      <c r="ET17" s="117">
        <v>19.676400000000001</v>
      </c>
      <c r="EU17" s="117">
        <v>68.448700000000002</v>
      </c>
      <c r="EV17" s="117">
        <v>5.1094999999999997</v>
      </c>
      <c r="EW17" s="117">
        <v>0.1258</v>
      </c>
      <c r="EX17" s="117">
        <v>20.083500000000001</v>
      </c>
      <c r="EY17" s="117">
        <v>68.211600000000004</v>
      </c>
      <c r="EZ17" s="117">
        <v>5.2072000000000003</v>
      </c>
      <c r="FA17" s="117">
        <v>0.15939999999999999</v>
      </c>
      <c r="FB17" s="117">
        <v>19.998899999999999</v>
      </c>
      <c r="FC17" s="117">
        <v>66.860200000000006</v>
      </c>
      <c r="FD17" s="117">
        <v>5.2070999999999996</v>
      </c>
      <c r="FE17" s="117">
        <v>2.6379000000000001</v>
      </c>
      <c r="FF17" s="117">
        <v>18.867599999999999</v>
      </c>
      <c r="FG17" s="117">
        <v>87.236500000000007</v>
      </c>
      <c r="FH17" s="117">
        <v>6.2001999999999997</v>
      </c>
      <c r="FI17" s="117">
        <v>3.1812999999999998</v>
      </c>
      <c r="FJ17" s="117">
        <v>19.811499999999999</v>
      </c>
      <c r="FK17" s="117">
        <v>84.731700000000004</v>
      </c>
      <c r="FL17" s="117">
        <v>5.8624999999999998</v>
      </c>
      <c r="FM17" s="117">
        <v>2.5144000000000002</v>
      </c>
      <c r="FN17" s="117">
        <v>23.507899999999999</v>
      </c>
      <c r="FO17" s="117">
        <v>84.997799999999998</v>
      </c>
      <c r="FP17" s="129">
        <v>6.0739999999999998</v>
      </c>
      <c r="FQ17" s="106">
        <v>44130</v>
      </c>
      <c r="FR17" s="104">
        <v>26</v>
      </c>
      <c r="FS17" s="110">
        <v>134.97845480656952</v>
      </c>
      <c r="FT17" s="110">
        <v>281.04631168406746</v>
      </c>
      <c r="FU17" s="111">
        <v>96.814433639587662</v>
      </c>
      <c r="FV17" s="110">
        <v>334.64282219322178</v>
      </c>
      <c r="FW17" s="111">
        <v>294.37508664643406</v>
      </c>
      <c r="FX17" s="110">
        <v>261.2695945477322</v>
      </c>
      <c r="FY17" s="111">
        <v>131.90749227501203</v>
      </c>
      <c r="FZ17" s="111">
        <v>132.54000780718425</v>
      </c>
      <c r="GA17" s="111">
        <v>125.41213442616123</v>
      </c>
      <c r="GB17" s="111">
        <v>182.49656346168496</v>
      </c>
      <c r="GC17" s="111">
        <v>159.83350162919299</v>
      </c>
      <c r="GD17" s="111">
        <v>178.38455914546574</v>
      </c>
      <c r="GE17" s="110">
        <v>139.70814931550748</v>
      </c>
      <c r="GF17" s="110">
        <v>127.16859450887995</v>
      </c>
      <c r="GG17" s="111">
        <v>169.4639119943275</v>
      </c>
      <c r="GH17" s="110">
        <v>213.51560512225689</v>
      </c>
      <c r="GI17" s="111">
        <v>205.41870577722568</v>
      </c>
      <c r="GJ17" s="119">
        <v>204.44960594030795</v>
      </c>
    </row>
    <row r="18" spans="2:193" s="96" customFormat="1" x14ac:dyDescent="0.35">
      <c r="C18" s="126">
        <v>44144</v>
      </c>
      <c r="D18" s="104">
        <v>40</v>
      </c>
      <c r="E18" s="96">
        <v>315975.00000000006</v>
      </c>
      <c r="F18" s="96">
        <v>366657.5</v>
      </c>
      <c r="G18" s="96">
        <v>296642.5</v>
      </c>
      <c r="H18" s="96">
        <v>654307.50000000012</v>
      </c>
      <c r="I18" s="96">
        <v>57887.5</v>
      </c>
      <c r="J18" s="96">
        <v>46062.500000000007</v>
      </c>
      <c r="K18" s="96">
        <v>171132.5</v>
      </c>
      <c r="L18" s="96">
        <v>218075</v>
      </c>
      <c r="M18" s="96">
        <v>269362.5</v>
      </c>
      <c r="N18" s="96">
        <v>424242.5</v>
      </c>
      <c r="O18" s="96">
        <v>310997.50000000006</v>
      </c>
      <c r="P18" s="96">
        <v>305002.5</v>
      </c>
      <c r="Q18" s="96">
        <v>251597.50000000003</v>
      </c>
      <c r="R18" s="96">
        <v>92977.500000000015</v>
      </c>
      <c r="S18" s="96">
        <v>155760</v>
      </c>
      <c r="T18" s="96">
        <v>201520.00000000003</v>
      </c>
      <c r="U18" s="96">
        <v>419347.50000000006</v>
      </c>
      <c r="V18" s="109">
        <v>570652.5</v>
      </c>
      <c r="W18" s="106">
        <v>44144</v>
      </c>
      <c r="X18" s="104">
        <v>40</v>
      </c>
      <c r="Y18" s="120">
        <v>853</v>
      </c>
      <c r="Z18" s="120">
        <v>2633</v>
      </c>
      <c r="AA18" s="120">
        <v>804</v>
      </c>
      <c r="AB18" s="120">
        <v>6078</v>
      </c>
      <c r="AC18" s="120">
        <v>1449</v>
      </c>
      <c r="AD18" s="120">
        <v>1727</v>
      </c>
      <c r="AE18" s="120">
        <v>552</v>
      </c>
      <c r="AF18" s="120">
        <v>288</v>
      </c>
      <c r="AG18" s="120">
        <v>1362</v>
      </c>
      <c r="AH18" s="120">
        <v>3733</v>
      </c>
      <c r="AI18" s="120">
        <v>1286</v>
      </c>
      <c r="AJ18" s="120">
        <v>1551</v>
      </c>
      <c r="AK18" s="120">
        <v>636</v>
      </c>
      <c r="AL18" s="120">
        <v>1178</v>
      </c>
      <c r="AM18" s="120">
        <v>456</v>
      </c>
      <c r="AN18" s="120">
        <v>1071</v>
      </c>
      <c r="AO18" s="120">
        <v>5175</v>
      </c>
      <c r="AP18" s="121">
        <v>4165</v>
      </c>
      <c r="AQ18" s="120">
        <v>625</v>
      </c>
      <c r="AR18" s="120">
        <v>1382</v>
      </c>
      <c r="AS18" s="120">
        <v>252</v>
      </c>
      <c r="AT18" s="120">
        <v>2512</v>
      </c>
      <c r="AU18" s="120">
        <v>2013</v>
      </c>
      <c r="AV18" s="120">
        <v>2159</v>
      </c>
      <c r="AW18" s="120">
        <v>504</v>
      </c>
      <c r="AX18" s="120">
        <v>192</v>
      </c>
      <c r="AY18" s="120">
        <v>859</v>
      </c>
      <c r="AZ18" s="120">
        <v>2401</v>
      </c>
      <c r="BA18" s="120">
        <v>597</v>
      </c>
      <c r="BB18" s="120">
        <v>1001</v>
      </c>
      <c r="BC18" s="120">
        <v>204</v>
      </c>
      <c r="BD18" s="120">
        <v>313</v>
      </c>
      <c r="BE18" s="120">
        <v>276</v>
      </c>
      <c r="BF18" s="120">
        <v>638</v>
      </c>
      <c r="BG18" s="120">
        <v>2154</v>
      </c>
      <c r="BH18" s="121">
        <v>1878</v>
      </c>
      <c r="BI18" s="120">
        <v>72</v>
      </c>
      <c r="BJ18" s="120">
        <v>96</v>
      </c>
      <c r="BK18" s="120">
        <v>36</v>
      </c>
      <c r="BL18" s="120">
        <v>43</v>
      </c>
      <c r="BM18" s="120">
        <v>86</v>
      </c>
      <c r="BN18" s="120">
        <v>36</v>
      </c>
      <c r="BO18" s="120">
        <v>12</v>
      </c>
      <c r="BP18" s="120">
        <v>36</v>
      </c>
      <c r="BQ18" s="120">
        <v>145</v>
      </c>
      <c r="BR18" s="120">
        <v>216</v>
      </c>
      <c r="BS18" s="120">
        <v>46</v>
      </c>
      <c r="BT18" s="120">
        <v>75</v>
      </c>
      <c r="BU18" s="120">
        <v>24</v>
      </c>
      <c r="BV18" s="120">
        <v>48</v>
      </c>
      <c r="BW18" s="120">
        <v>36</v>
      </c>
      <c r="BX18" s="120">
        <v>84</v>
      </c>
      <c r="BY18" s="120">
        <v>132</v>
      </c>
      <c r="BZ18" s="121">
        <v>12</v>
      </c>
      <c r="CA18" s="106">
        <v>44144</v>
      </c>
      <c r="CB18" s="104">
        <v>40</v>
      </c>
      <c r="CC18" s="105">
        <v>8.3360000000000003</v>
      </c>
      <c r="CD18" s="105">
        <v>8.2840000000000007</v>
      </c>
      <c r="CE18" s="105">
        <v>8.2690000000000001</v>
      </c>
      <c r="CF18" s="105">
        <v>8.4369999999999994</v>
      </c>
      <c r="CG18" s="105">
        <v>8.7829999999999995</v>
      </c>
      <c r="CH18" s="104">
        <v>8.6479999999999997</v>
      </c>
      <c r="CI18" s="105">
        <v>8.2100000000000009</v>
      </c>
      <c r="CJ18" s="105">
        <v>8.1470000000000002</v>
      </c>
      <c r="CK18" s="105">
        <v>8.0969999999999995</v>
      </c>
      <c r="CL18" s="105">
        <v>8.2729999999999997</v>
      </c>
      <c r="CM18" s="105">
        <v>7.9770000000000003</v>
      </c>
      <c r="CN18" s="104">
        <v>8.2059999999999995</v>
      </c>
      <c r="CO18" s="105">
        <v>8.1989999999999998</v>
      </c>
      <c r="CP18" s="105">
        <v>8.2420000000000009</v>
      </c>
      <c r="CQ18" s="105">
        <v>8.3689999999999998</v>
      </c>
      <c r="CR18" s="105">
        <v>8.2680000000000007</v>
      </c>
      <c r="CS18" s="105">
        <v>8.2970000000000006</v>
      </c>
      <c r="CT18" s="104">
        <v>8.2690000000000001</v>
      </c>
      <c r="CU18" s="106">
        <v>44144</v>
      </c>
      <c r="CV18" s="104">
        <v>40</v>
      </c>
      <c r="CW18" s="117">
        <v>0.10539999999999999</v>
      </c>
      <c r="CX18" s="117">
        <v>0.21079999999999999</v>
      </c>
      <c r="CY18" s="117">
        <v>0.8992</v>
      </c>
      <c r="CZ18" s="117">
        <v>0.6492</v>
      </c>
      <c r="DA18" s="117">
        <v>2.9899999999999999E-2</v>
      </c>
      <c r="DB18" s="117">
        <v>7.7499999999999999E-2</v>
      </c>
      <c r="DC18" s="117">
        <v>0.34639999999999999</v>
      </c>
      <c r="DD18" s="117">
        <v>0.50580000000000003</v>
      </c>
      <c r="DE18" s="117">
        <v>4.0599999999999997E-2</v>
      </c>
      <c r="DF18" s="117">
        <v>6.6699999999999995E-2</v>
      </c>
      <c r="DG18" s="117">
        <v>0.82579999999999998</v>
      </c>
      <c r="DH18" s="117">
        <v>0.64500000000000002</v>
      </c>
      <c r="DI18" s="117">
        <v>0.1123</v>
      </c>
      <c r="DJ18" s="117">
        <v>0.33329999999999999</v>
      </c>
      <c r="DK18" s="117">
        <v>27.762699999999999</v>
      </c>
      <c r="DL18" s="117">
        <v>0.96930000000000005</v>
      </c>
      <c r="DM18" s="117">
        <v>0.10050000000000001</v>
      </c>
      <c r="DN18" s="117">
        <v>0.3206</v>
      </c>
      <c r="DO18" s="117">
        <v>23.3674</v>
      </c>
      <c r="DP18" s="117">
        <v>1.2947</v>
      </c>
      <c r="DQ18" s="117">
        <v>9.9099999999999994E-2</v>
      </c>
      <c r="DR18" s="117">
        <v>0.31340000000000001</v>
      </c>
      <c r="DS18" s="117">
        <v>22.544899999999998</v>
      </c>
      <c r="DT18" s="129">
        <v>1.0455000000000001</v>
      </c>
      <c r="DU18" s="117">
        <v>0.13039999999999999</v>
      </c>
      <c r="DV18" s="117">
        <v>19.726900000000001</v>
      </c>
      <c r="DW18" s="117">
        <v>11.7972</v>
      </c>
      <c r="DX18" s="117">
        <v>1.9514</v>
      </c>
      <c r="DY18" s="117">
        <v>0.1971</v>
      </c>
      <c r="DZ18" s="117">
        <v>20.110499999999998</v>
      </c>
      <c r="EA18" s="117">
        <v>11.5412</v>
      </c>
      <c r="EB18" s="117">
        <v>1.9528000000000001</v>
      </c>
      <c r="EC18" s="117">
        <v>0.22289999999999999</v>
      </c>
      <c r="ED18" s="117">
        <v>20.288900000000002</v>
      </c>
      <c r="EE18" s="117">
        <v>10.456</v>
      </c>
      <c r="EF18" s="117">
        <v>1.7868999999999999</v>
      </c>
      <c r="EG18" s="117">
        <v>1.9096</v>
      </c>
      <c r="EH18" s="117">
        <v>18.7271</v>
      </c>
      <c r="EI18" s="117">
        <v>34.398400000000002</v>
      </c>
      <c r="EJ18" s="117">
        <v>2.8950999999999998</v>
      </c>
      <c r="EK18" s="117">
        <v>1.2020999999999999</v>
      </c>
      <c r="EL18" s="117">
        <v>18.761299999999999</v>
      </c>
      <c r="EM18" s="117">
        <v>28.479399999999998</v>
      </c>
      <c r="EN18" s="117">
        <v>2.7374999999999998</v>
      </c>
      <c r="EO18" s="117">
        <v>2.2469000000000001</v>
      </c>
      <c r="EP18" s="117">
        <v>18.347000000000001</v>
      </c>
      <c r="EQ18" s="117">
        <v>30.183900000000001</v>
      </c>
      <c r="ER18" s="117">
        <v>2.6631999999999998</v>
      </c>
      <c r="ES18" s="117">
        <v>0.14369999999999999</v>
      </c>
      <c r="ET18" s="117">
        <v>19.314299999999999</v>
      </c>
      <c r="EU18" s="117">
        <v>66.826099999999997</v>
      </c>
      <c r="EV18" s="117">
        <v>5.0834000000000001</v>
      </c>
      <c r="EW18" s="117">
        <v>0.14319999999999999</v>
      </c>
      <c r="EX18" s="117">
        <v>19.667400000000001</v>
      </c>
      <c r="EY18" s="117">
        <v>67.162199999999999</v>
      </c>
      <c r="EZ18" s="117">
        <v>5.1734</v>
      </c>
      <c r="FA18" s="117">
        <v>0.15040000000000001</v>
      </c>
      <c r="FB18" s="117">
        <v>19.525099999999998</v>
      </c>
      <c r="FC18" s="117">
        <v>66.249399999999994</v>
      </c>
      <c r="FD18" s="117">
        <v>5.2034000000000002</v>
      </c>
      <c r="FE18" s="117">
        <v>2.5950000000000002</v>
      </c>
      <c r="FF18" s="117">
        <v>18.408200000000001</v>
      </c>
      <c r="FG18" s="117">
        <v>87.248400000000004</v>
      </c>
      <c r="FH18" s="117">
        <v>6.2263000000000002</v>
      </c>
      <c r="FI18" s="117">
        <v>3.1737000000000002</v>
      </c>
      <c r="FJ18" s="117">
        <v>19.285499999999999</v>
      </c>
      <c r="FK18" s="117">
        <v>85.299899999999994</v>
      </c>
      <c r="FL18" s="117">
        <v>5.8209999999999997</v>
      </c>
      <c r="FM18" s="117">
        <v>2.4723000000000002</v>
      </c>
      <c r="FN18" s="117">
        <v>22.9693</v>
      </c>
      <c r="FO18" s="117">
        <v>84.453500000000005</v>
      </c>
      <c r="FP18" s="129">
        <v>6.0833000000000004</v>
      </c>
      <c r="FQ18" s="106">
        <v>44144</v>
      </c>
      <c r="FR18" s="104">
        <v>40</v>
      </c>
      <c r="FS18" s="110">
        <v>169.65529712825906</v>
      </c>
      <c r="FT18" s="110">
        <v>231.60451884322927</v>
      </c>
      <c r="FU18" s="111">
        <v>82.225698371027178</v>
      </c>
      <c r="FV18" s="110">
        <v>232.4094807690395</v>
      </c>
      <c r="FW18" s="111">
        <v>258.60350776792365</v>
      </c>
      <c r="FX18" s="110">
        <v>199.52692192179401</v>
      </c>
      <c r="FY18" s="111">
        <v>145.1060723308714</v>
      </c>
      <c r="FZ18" s="111">
        <v>105.44794198386185</v>
      </c>
      <c r="GA18" s="111">
        <v>149.48166237577783</v>
      </c>
      <c r="GB18" s="111">
        <v>232.88814965999094</v>
      </c>
      <c r="GC18" s="111">
        <v>167.75633624419189</v>
      </c>
      <c r="GD18" s="111">
        <v>197.00438265365972</v>
      </c>
      <c r="GE18" s="110">
        <v>151.22810697024758</v>
      </c>
      <c r="GF18" s="110">
        <v>170.67704222514487</v>
      </c>
      <c r="GG18" s="111">
        <v>106.71481895588038</v>
      </c>
      <c r="GH18" s="110">
        <v>199.97572004564148</v>
      </c>
      <c r="GI18" s="111">
        <v>174.41482095307364</v>
      </c>
      <c r="GJ18" s="119">
        <v>186.97820182723621</v>
      </c>
    </row>
    <row r="19" spans="2:193" s="96" customFormat="1" x14ac:dyDescent="0.35">
      <c r="C19" s="126">
        <v>44172</v>
      </c>
      <c r="D19" s="104">
        <v>68</v>
      </c>
      <c r="E19" s="96">
        <v>146520</v>
      </c>
      <c r="F19" s="96">
        <v>186862.50000000003</v>
      </c>
      <c r="G19" s="96">
        <v>183590</v>
      </c>
      <c r="H19" s="96">
        <v>75130</v>
      </c>
      <c r="I19" s="96">
        <v>204737.50000000003</v>
      </c>
      <c r="J19" s="96">
        <v>234822.50000000003</v>
      </c>
      <c r="K19" s="96">
        <v>203857.50000000003</v>
      </c>
      <c r="L19" s="96">
        <v>206085.00000000003</v>
      </c>
      <c r="M19" s="96">
        <v>117452.50000000001</v>
      </c>
      <c r="N19" s="96">
        <v>147235</v>
      </c>
      <c r="O19" s="96">
        <v>143055.00000000003</v>
      </c>
      <c r="P19" s="96">
        <v>411922.50000000006</v>
      </c>
      <c r="Q19" s="96">
        <v>118580.00000000001</v>
      </c>
      <c r="R19" s="96">
        <v>102355</v>
      </c>
      <c r="S19" s="96">
        <v>226050</v>
      </c>
      <c r="T19" s="96">
        <v>497172.50000000006</v>
      </c>
      <c r="U19" s="96">
        <v>555252.5</v>
      </c>
      <c r="V19" s="109">
        <v>284350.00000000006</v>
      </c>
      <c r="W19" s="106">
        <v>44172</v>
      </c>
      <c r="X19" s="104">
        <v>68</v>
      </c>
      <c r="Y19" s="120">
        <v>2444</v>
      </c>
      <c r="Z19" s="120">
        <v>2225</v>
      </c>
      <c r="AA19" s="120">
        <v>1565</v>
      </c>
      <c r="AB19" s="120">
        <v>3061</v>
      </c>
      <c r="AC19" s="120">
        <v>5375</v>
      </c>
      <c r="AD19" s="120">
        <v>8081</v>
      </c>
      <c r="AE19" s="120">
        <v>518</v>
      </c>
      <c r="AF19" s="120">
        <v>771</v>
      </c>
      <c r="AG19" s="120">
        <v>1007</v>
      </c>
      <c r="AH19" s="120">
        <v>4195</v>
      </c>
      <c r="AI19" s="120">
        <v>749</v>
      </c>
      <c r="AJ19" s="120">
        <v>2499</v>
      </c>
      <c r="AK19" s="120">
        <v>516</v>
      </c>
      <c r="AL19" s="120">
        <v>837</v>
      </c>
      <c r="AM19" s="120">
        <v>779</v>
      </c>
      <c r="AN19" s="120">
        <v>1183</v>
      </c>
      <c r="AO19" s="120">
        <v>7524</v>
      </c>
      <c r="AP19" s="121">
        <v>5537</v>
      </c>
      <c r="AQ19" s="120">
        <v>824</v>
      </c>
      <c r="AR19" s="120">
        <v>950</v>
      </c>
      <c r="AS19" s="120">
        <v>417</v>
      </c>
      <c r="AT19" s="120">
        <v>2429</v>
      </c>
      <c r="AU19" s="120">
        <v>2749</v>
      </c>
      <c r="AV19" s="120">
        <v>4325</v>
      </c>
      <c r="AW19" s="120">
        <v>217</v>
      </c>
      <c r="AX19" s="120">
        <v>325</v>
      </c>
      <c r="AY19" s="120">
        <v>403</v>
      </c>
      <c r="AZ19" s="120">
        <v>1712</v>
      </c>
      <c r="BA19" s="120">
        <v>514</v>
      </c>
      <c r="BB19" s="120">
        <v>456</v>
      </c>
      <c r="BC19" s="120">
        <v>156</v>
      </c>
      <c r="BD19" s="120">
        <v>545</v>
      </c>
      <c r="BE19" s="120">
        <v>425</v>
      </c>
      <c r="BF19" s="120">
        <v>784</v>
      </c>
      <c r="BG19" s="120">
        <v>2445</v>
      </c>
      <c r="BH19" s="121">
        <v>2186</v>
      </c>
      <c r="BI19" s="120">
        <v>14</v>
      </c>
      <c r="BJ19" s="120">
        <v>120</v>
      </c>
      <c r="BK19" s="120">
        <v>15</v>
      </c>
      <c r="BL19" s="120">
        <v>225</v>
      </c>
      <c r="BM19" s="120">
        <v>69</v>
      </c>
      <c r="BN19" s="120">
        <v>27</v>
      </c>
      <c r="BO19" s="120">
        <v>48</v>
      </c>
      <c r="BP19" s="120">
        <v>36</v>
      </c>
      <c r="BQ19" s="120">
        <v>14</v>
      </c>
      <c r="BR19" s="120">
        <v>271</v>
      </c>
      <c r="BS19" s="120">
        <v>0</v>
      </c>
      <c r="BT19" s="120">
        <v>0</v>
      </c>
      <c r="BU19" s="120">
        <v>0</v>
      </c>
      <c r="BV19" s="120">
        <v>63</v>
      </c>
      <c r="BW19" s="120">
        <v>57</v>
      </c>
      <c r="BX19" s="120">
        <v>57</v>
      </c>
      <c r="BY19" s="120">
        <v>15</v>
      </c>
      <c r="BZ19" s="121">
        <v>29</v>
      </c>
      <c r="CA19" s="106">
        <v>44172</v>
      </c>
      <c r="CB19" s="104">
        <v>68</v>
      </c>
      <c r="CC19" s="105">
        <v>8.2750000000000004</v>
      </c>
      <c r="CD19" s="105">
        <v>8.1340000000000003</v>
      </c>
      <c r="CE19" s="105">
        <v>8.1660000000000004</v>
      </c>
      <c r="CF19" s="105">
        <v>8.2929999999999993</v>
      </c>
      <c r="CG19" s="105">
        <v>8.6620000000000008</v>
      </c>
      <c r="CH19" s="104">
        <v>8.6080000000000005</v>
      </c>
      <c r="CI19" s="105">
        <v>8.2100000000000009</v>
      </c>
      <c r="CJ19" s="105">
        <v>8.11</v>
      </c>
      <c r="CK19" s="105">
        <v>8.0760000000000005</v>
      </c>
      <c r="CL19" s="105">
        <v>8.1690000000000005</v>
      </c>
      <c r="CM19" s="105">
        <v>7.907</v>
      </c>
      <c r="CN19" s="104">
        <v>8.1280000000000001</v>
      </c>
      <c r="CO19" s="105">
        <v>8.157</v>
      </c>
      <c r="CP19" s="105">
        <v>8.2070000000000007</v>
      </c>
      <c r="CQ19" s="105">
        <v>8.327</v>
      </c>
      <c r="CR19" s="105">
        <v>8.2110000000000003</v>
      </c>
      <c r="CS19" s="105">
        <v>8.2050000000000001</v>
      </c>
      <c r="CT19" s="104">
        <v>8.2360000000000007</v>
      </c>
      <c r="CU19" s="106">
        <v>44172</v>
      </c>
      <c r="CV19" s="104">
        <v>68</v>
      </c>
      <c r="CW19" s="117">
        <v>7.5800000000000006E-2</v>
      </c>
      <c r="CX19" s="117">
        <v>2.3400000000000001E-2</v>
      </c>
      <c r="CY19" s="117">
        <v>1.2217</v>
      </c>
      <c r="CZ19" s="117">
        <v>0.65920000000000001</v>
      </c>
      <c r="DA19" s="117">
        <v>3.3700000000000001E-2</v>
      </c>
      <c r="DB19" s="117">
        <v>0.02</v>
      </c>
      <c r="DC19" s="117">
        <v>4.1000000000000002E-2</v>
      </c>
      <c r="DD19" s="117">
        <v>0.46989999999999998</v>
      </c>
      <c r="DE19" s="117">
        <v>8.0999999999999996E-3</v>
      </c>
      <c r="DF19" s="117">
        <v>2.1999999999999999E-2</v>
      </c>
      <c r="DG19" s="117">
        <v>0.73370000000000002</v>
      </c>
      <c r="DH19" s="117">
        <v>0.64019999999999999</v>
      </c>
      <c r="DI19" s="117">
        <v>0.14549999999999999</v>
      </c>
      <c r="DJ19" s="117">
        <v>0.23419999999999999</v>
      </c>
      <c r="DK19" s="117">
        <v>32.166600000000003</v>
      </c>
      <c r="DL19" s="117">
        <v>1.3634999999999999</v>
      </c>
      <c r="DM19" s="117">
        <v>0.1265</v>
      </c>
      <c r="DN19" s="117">
        <v>0.2</v>
      </c>
      <c r="DO19" s="117">
        <v>24.298999999999999</v>
      </c>
      <c r="DP19" s="117">
        <v>1.2206999999999999</v>
      </c>
      <c r="DQ19" s="117">
        <v>0.10440000000000001</v>
      </c>
      <c r="DR19" s="117">
        <v>0.15129999999999999</v>
      </c>
      <c r="DS19" s="117">
        <v>23.793900000000001</v>
      </c>
      <c r="DT19" s="129">
        <v>1.0972999999999999</v>
      </c>
      <c r="DU19" s="117">
        <v>0.13</v>
      </c>
      <c r="DV19" s="117">
        <v>19.4602</v>
      </c>
      <c r="DW19" s="117">
        <v>12.5684</v>
      </c>
      <c r="DX19" s="117">
        <v>1.9686999999999999</v>
      </c>
      <c r="DY19" s="117">
        <v>0.18909999999999999</v>
      </c>
      <c r="DZ19" s="117">
        <v>19.865600000000001</v>
      </c>
      <c r="EA19" s="117">
        <v>12.0258</v>
      </c>
      <c r="EB19" s="117">
        <v>1.9189000000000001</v>
      </c>
      <c r="EC19" s="117">
        <v>0.23119999999999999</v>
      </c>
      <c r="ED19" s="117">
        <v>20.020499999999998</v>
      </c>
      <c r="EE19" s="117">
        <v>11.4986</v>
      </c>
      <c r="EF19" s="117">
        <v>1.8411999999999999</v>
      </c>
      <c r="EG19" s="117">
        <v>1.9601</v>
      </c>
      <c r="EH19" s="117">
        <v>18.800899999999999</v>
      </c>
      <c r="EI19" s="117">
        <v>34.934199999999997</v>
      </c>
      <c r="EJ19" s="117">
        <v>3.1659000000000002</v>
      </c>
      <c r="EK19" s="117">
        <v>1.1819999999999999</v>
      </c>
      <c r="EL19" s="117">
        <v>18.503699999999998</v>
      </c>
      <c r="EM19" s="117">
        <v>28.550999999999998</v>
      </c>
      <c r="EN19" s="117">
        <v>2.8605</v>
      </c>
      <c r="EO19" s="117">
        <v>2.2383000000000002</v>
      </c>
      <c r="EP19" s="117">
        <v>18.199300000000001</v>
      </c>
      <c r="EQ19" s="117">
        <v>31.3322</v>
      </c>
      <c r="ER19" s="117">
        <v>2.9542999999999999</v>
      </c>
      <c r="ES19" s="117">
        <v>0.15709999999999999</v>
      </c>
      <c r="ET19" s="117">
        <v>19.385000000000002</v>
      </c>
      <c r="EU19" s="117">
        <v>68.123800000000003</v>
      </c>
      <c r="EV19" s="117">
        <v>5.0488999999999997</v>
      </c>
      <c r="EW19" s="117">
        <v>0.1613</v>
      </c>
      <c r="EX19" s="117">
        <v>19.7803</v>
      </c>
      <c r="EY19" s="117">
        <v>67.759600000000006</v>
      </c>
      <c r="EZ19" s="117">
        <v>5.1005000000000003</v>
      </c>
      <c r="FA19" s="117">
        <v>0.17660000000000001</v>
      </c>
      <c r="FB19" s="117">
        <v>19.821300000000001</v>
      </c>
      <c r="FC19" s="117">
        <v>66.921999999999997</v>
      </c>
      <c r="FD19" s="117">
        <v>5.1345999999999998</v>
      </c>
      <c r="FE19" s="117">
        <v>2.7763</v>
      </c>
      <c r="FF19" s="117">
        <v>18.7866</v>
      </c>
      <c r="FG19" s="117">
        <v>89.101299999999995</v>
      </c>
      <c r="FH19" s="117">
        <v>6.2988999999999997</v>
      </c>
      <c r="FI19" s="117">
        <v>3.3149999999999999</v>
      </c>
      <c r="FJ19" s="117">
        <v>19.554200000000002</v>
      </c>
      <c r="FK19" s="117">
        <v>88.1126</v>
      </c>
      <c r="FL19" s="117">
        <v>6.0171999999999999</v>
      </c>
      <c r="FM19" s="117">
        <v>2.5811000000000002</v>
      </c>
      <c r="FN19" s="117">
        <v>23.1587</v>
      </c>
      <c r="FO19" s="117">
        <v>86.280900000000003</v>
      </c>
      <c r="FP19" s="129">
        <v>6.1901999999999999</v>
      </c>
      <c r="FQ19" s="106">
        <v>44172</v>
      </c>
      <c r="FR19" s="104">
        <v>68</v>
      </c>
      <c r="FS19" s="110">
        <v>151.83075200963361</v>
      </c>
      <c r="FT19" s="110">
        <v>195.1188584636952</v>
      </c>
      <c r="FU19" s="111">
        <v>105.85944950609519</v>
      </c>
      <c r="FV19" s="110">
        <v>272.24218324900903</v>
      </c>
      <c r="FW19" s="111">
        <v>226.85841982353594</v>
      </c>
      <c r="FX19" s="110">
        <v>214.18075449871711</v>
      </c>
      <c r="FY19" s="124">
        <f t="shared" ref="FY19:GB19" si="13">(FY18+FY20)/2</f>
        <v>128.99458869659918</v>
      </c>
      <c r="FZ19" s="124">
        <f t="shared" si="13"/>
        <v>172.03668121627814</v>
      </c>
      <c r="GA19" s="124">
        <f t="shared" si="13"/>
        <v>163.23567834698736</v>
      </c>
      <c r="GB19" s="124">
        <f t="shared" si="13"/>
        <v>261.29307382010722</v>
      </c>
      <c r="GC19" s="111">
        <v>138.51570510154775</v>
      </c>
      <c r="GD19" s="111">
        <v>171.08584783998901</v>
      </c>
      <c r="GE19" s="110">
        <v>165.15079865011916</v>
      </c>
      <c r="GF19" s="110">
        <v>146.55707197241756</v>
      </c>
      <c r="GG19" s="111">
        <v>117.55028662508543</v>
      </c>
      <c r="GH19" s="110">
        <v>196.17039286724631</v>
      </c>
      <c r="GI19" s="124">
        <f t="shared" ref="GI19" si="14">(GI18+GI20)/2</f>
        <v>161.35447058912513</v>
      </c>
      <c r="GJ19" s="119">
        <v>189.13991792936201</v>
      </c>
    </row>
    <row r="20" spans="2:193" s="96" customFormat="1" x14ac:dyDescent="0.35">
      <c r="C20" s="126">
        <v>44214</v>
      </c>
      <c r="D20" s="104">
        <v>110</v>
      </c>
      <c r="E20" s="96">
        <v>221127.5</v>
      </c>
      <c r="F20" s="96">
        <v>254430.00000000003</v>
      </c>
      <c r="G20" s="96">
        <v>199540</v>
      </c>
      <c r="H20" s="96">
        <v>719647.5</v>
      </c>
      <c r="I20" s="96">
        <v>558112.5</v>
      </c>
      <c r="J20" s="96">
        <v>474100</v>
      </c>
      <c r="K20" s="96">
        <v>134475</v>
      </c>
      <c r="L20" s="96">
        <v>219257.50000000003</v>
      </c>
      <c r="M20" s="96">
        <v>141295</v>
      </c>
      <c r="N20" s="96">
        <v>701607.50000000012</v>
      </c>
      <c r="O20" s="96">
        <v>284762.50000000006</v>
      </c>
      <c r="P20" s="96">
        <v>408677.50000000006</v>
      </c>
      <c r="Q20" s="96">
        <v>161342.50000000003</v>
      </c>
      <c r="R20" s="96">
        <v>346225.00000000006</v>
      </c>
      <c r="S20" s="96">
        <v>174240</v>
      </c>
      <c r="T20" s="96">
        <v>587702.5</v>
      </c>
      <c r="U20" s="96">
        <v>803330.00000000012</v>
      </c>
      <c r="V20" s="109">
        <v>1419522.5</v>
      </c>
      <c r="W20" s="106">
        <v>44214</v>
      </c>
      <c r="X20" s="104">
        <v>110</v>
      </c>
      <c r="Y20" s="120">
        <v>146</v>
      </c>
      <c r="Z20" s="120">
        <v>349</v>
      </c>
      <c r="AA20" s="120">
        <v>90</v>
      </c>
      <c r="AB20" s="120">
        <v>717</v>
      </c>
      <c r="AC20" s="120">
        <v>512</v>
      </c>
      <c r="AD20" s="120">
        <v>1810</v>
      </c>
      <c r="AE20" s="120">
        <v>246</v>
      </c>
      <c r="AF20" s="120">
        <v>215</v>
      </c>
      <c r="AG20" s="120">
        <v>65</v>
      </c>
      <c r="AH20" s="120">
        <v>0</v>
      </c>
      <c r="AI20" s="120">
        <v>103</v>
      </c>
      <c r="AJ20" s="120">
        <v>1384</v>
      </c>
      <c r="AK20" s="120">
        <v>179</v>
      </c>
      <c r="AL20" s="120">
        <v>109</v>
      </c>
      <c r="AM20" s="120">
        <v>117</v>
      </c>
      <c r="AN20" s="120">
        <v>346</v>
      </c>
      <c r="AO20" s="120">
        <v>1911</v>
      </c>
      <c r="AP20" s="121">
        <v>1963</v>
      </c>
      <c r="AQ20" s="120">
        <v>124</v>
      </c>
      <c r="AR20" s="120">
        <v>214</v>
      </c>
      <c r="AS20" s="120">
        <v>34</v>
      </c>
      <c r="AT20" s="120">
        <v>143</v>
      </c>
      <c r="AU20" s="120">
        <v>71</v>
      </c>
      <c r="AV20" s="120">
        <v>249</v>
      </c>
      <c r="AW20" s="120">
        <v>43</v>
      </c>
      <c r="AX20" s="120">
        <v>9.7899999999999991</v>
      </c>
      <c r="AY20" s="120">
        <v>65</v>
      </c>
      <c r="AZ20" s="120">
        <v>115</v>
      </c>
      <c r="BA20" s="120">
        <v>31</v>
      </c>
      <c r="BB20" s="120">
        <v>310</v>
      </c>
      <c r="BC20" s="120">
        <v>60</v>
      </c>
      <c r="BD20" s="120">
        <v>50</v>
      </c>
      <c r="BE20" s="120">
        <v>33</v>
      </c>
      <c r="BF20" s="120">
        <v>34</v>
      </c>
      <c r="BG20" s="120">
        <v>144</v>
      </c>
      <c r="BH20" s="121">
        <v>113</v>
      </c>
      <c r="BI20" s="120">
        <v>0</v>
      </c>
      <c r="BJ20" s="120">
        <v>34</v>
      </c>
      <c r="BK20" s="120">
        <v>11</v>
      </c>
      <c r="BL20" s="120">
        <v>44</v>
      </c>
      <c r="BM20" s="120">
        <v>12</v>
      </c>
      <c r="BN20" s="120">
        <v>13</v>
      </c>
      <c r="BO20" s="120">
        <v>0</v>
      </c>
      <c r="BP20" s="120">
        <v>0</v>
      </c>
      <c r="BQ20" s="120">
        <v>26</v>
      </c>
      <c r="BR20" s="120">
        <v>0</v>
      </c>
      <c r="BS20" s="120">
        <v>0</v>
      </c>
      <c r="BT20" s="120">
        <v>0</v>
      </c>
      <c r="BU20" s="120">
        <v>0</v>
      </c>
      <c r="BV20" s="120">
        <v>8.4</v>
      </c>
      <c r="BW20" s="120">
        <v>0</v>
      </c>
      <c r="BX20" s="120">
        <v>0</v>
      </c>
      <c r="BY20" s="120">
        <v>0</v>
      </c>
      <c r="BZ20" s="121">
        <v>0</v>
      </c>
      <c r="CA20" s="106">
        <v>44214</v>
      </c>
      <c r="CB20" s="104">
        <v>110</v>
      </c>
      <c r="CC20" s="105">
        <v>8.173</v>
      </c>
      <c r="CD20" s="105">
        <v>8.0090000000000003</v>
      </c>
      <c r="CE20" s="105">
        <v>8.0890000000000004</v>
      </c>
      <c r="CF20" s="105">
        <v>8.1530000000000005</v>
      </c>
      <c r="CG20" s="105">
        <v>8.5500000000000007</v>
      </c>
      <c r="CH20" s="104">
        <v>8.4610000000000003</v>
      </c>
      <c r="CI20" s="105">
        <v>8.1240000000000006</v>
      </c>
      <c r="CJ20" s="105">
        <v>8.07</v>
      </c>
      <c r="CK20" s="105">
        <v>7.9889999999999999</v>
      </c>
      <c r="CL20" s="105">
        <v>8.0519999999999996</v>
      </c>
      <c r="CM20" s="105">
        <v>7.9470000000000001</v>
      </c>
      <c r="CN20" s="104">
        <v>8.0239999999999991</v>
      </c>
      <c r="CO20" s="105">
        <v>8.0510000000000002</v>
      </c>
      <c r="CP20" s="105">
        <v>8.1460000000000008</v>
      </c>
      <c r="CQ20" s="105">
        <v>8.1890000000000001</v>
      </c>
      <c r="CR20" s="105">
        <v>8.0920000000000005</v>
      </c>
      <c r="CS20" s="105">
        <v>8.1120000000000001</v>
      </c>
      <c r="CT20" s="104">
        <v>8.1</v>
      </c>
      <c r="CU20" s="106">
        <v>44214</v>
      </c>
      <c r="CV20" s="104">
        <v>110</v>
      </c>
      <c r="CW20" s="117">
        <v>0.17710000000000001</v>
      </c>
      <c r="CX20" s="117">
        <v>0.58240000000000003</v>
      </c>
      <c r="CY20" s="117">
        <v>2.1467000000000001</v>
      </c>
      <c r="CZ20" s="117">
        <v>0.75609999999999999</v>
      </c>
      <c r="DA20" s="124">
        <f t="shared" ref="CZ20:DA22" si="15">(DA19+DA21)/2</f>
        <v>2.6750000000000003E-2</v>
      </c>
      <c r="DB20" s="117">
        <v>0.87980000000000003</v>
      </c>
      <c r="DC20" s="117">
        <v>0.83579999999999999</v>
      </c>
      <c r="DD20" s="117">
        <v>0.72360000000000002</v>
      </c>
      <c r="DE20" s="117">
        <v>2.69E-2</v>
      </c>
      <c r="DF20" s="117">
        <v>8.1900000000000001E-2</v>
      </c>
      <c r="DG20" s="117">
        <v>0.72829999999999995</v>
      </c>
      <c r="DH20" s="117">
        <v>0.63639999999999997</v>
      </c>
      <c r="DI20" s="117">
        <v>0.12809999999999999</v>
      </c>
      <c r="DJ20" s="117">
        <v>0.61619999999999997</v>
      </c>
      <c r="DK20" s="117">
        <v>33.116900000000001</v>
      </c>
      <c r="DL20" s="117">
        <v>1.7553000000000001</v>
      </c>
      <c r="DM20" s="117">
        <v>0.1128</v>
      </c>
      <c r="DN20" s="117">
        <v>0.54320000000000002</v>
      </c>
      <c r="DO20" s="117">
        <v>26.365300000000001</v>
      </c>
      <c r="DP20" s="117">
        <v>1.3573</v>
      </c>
      <c r="DQ20" s="117">
        <v>0.109</v>
      </c>
      <c r="DR20" s="117">
        <v>0.55559999999999998</v>
      </c>
      <c r="DS20" s="117">
        <v>27.104600000000001</v>
      </c>
      <c r="DT20" s="129">
        <v>1.2810999999999999</v>
      </c>
      <c r="DU20" s="117">
        <v>0.45379999999999998</v>
      </c>
      <c r="DV20" s="117">
        <v>20.403700000000001</v>
      </c>
      <c r="DW20" s="117">
        <v>12.4762</v>
      </c>
      <c r="DX20" s="117">
        <v>2.1362999999999999</v>
      </c>
      <c r="DY20" s="117">
        <v>0.58109999999999995</v>
      </c>
      <c r="DZ20" s="117">
        <v>21.046600000000002</v>
      </c>
      <c r="EA20" s="117">
        <v>12.039199999999999</v>
      </c>
      <c r="EB20" s="117">
        <v>2.2839999999999998</v>
      </c>
      <c r="EC20" s="117">
        <v>0.2205</v>
      </c>
      <c r="ED20" s="117">
        <v>20.5853</v>
      </c>
      <c r="EE20" s="117">
        <v>12.336</v>
      </c>
      <c r="EF20" s="117">
        <v>1.9663999999999999</v>
      </c>
      <c r="EG20" s="117">
        <v>1.9818</v>
      </c>
      <c r="EH20" s="117">
        <v>19.003900000000002</v>
      </c>
      <c r="EI20" s="117">
        <v>36.410699999999999</v>
      </c>
      <c r="EJ20" s="117">
        <v>3.2113999999999998</v>
      </c>
      <c r="EK20" s="117">
        <v>1.5192000000000001</v>
      </c>
      <c r="EL20" s="117">
        <v>19.668099999999999</v>
      </c>
      <c r="EM20" s="117">
        <v>30.6206</v>
      </c>
      <c r="EN20" s="117">
        <v>3.2656999999999998</v>
      </c>
      <c r="EO20" s="124">
        <f t="shared" ref="EO20" si="16">(EO19+EO21)/2</f>
        <v>2.12235</v>
      </c>
      <c r="EP20" s="117">
        <v>15.1304</v>
      </c>
      <c r="EQ20" s="117">
        <v>33.366300000000003</v>
      </c>
      <c r="ER20" s="117">
        <v>3.2311999999999999</v>
      </c>
      <c r="ES20" s="117">
        <v>0.13789999999999999</v>
      </c>
      <c r="ET20" s="117">
        <v>19.766100000000002</v>
      </c>
      <c r="EU20" s="117">
        <v>66.424899999999994</v>
      </c>
      <c r="EV20" s="117">
        <v>5.1052999999999997</v>
      </c>
      <c r="EW20" s="117">
        <v>0.54149999999999998</v>
      </c>
      <c r="EX20" s="117">
        <v>20.868500000000001</v>
      </c>
      <c r="EY20" s="117">
        <v>66.439499999999995</v>
      </c>
      <c r="EZ20" s="117">
        <v>5.4101999999999997</v>
      </c>
      <c r="FA20" s="117">
        <v>0.22040000000000001</v>
      </c>
      <c r="FB20" s="117">
        <v>20.0688</v>
      </c>
      <c r="FC20" s="117">
        <v>65.543700000000001</v>
      </c>
      <c r="FD20" s="117">
        <v>5.3128000000000002</v>
      </c>
      <c r="FE20" s="117">
        <v>3.0103</v>
      </c>
      <c r="FF20" s="117">
        <v>19.554200000000002</v>
      </c>
      <c r="FG20" s="117">
        <v>92.273200000000003</v>
      </c>
      <c r="FH20" s="117">
        <v>6.7122999999999999</v>
      </c>
      <c r="FI20" s="117">
        <v>3.5516000000000001</v>
      </c>
      <c r="FJ20" s="117">
        <v>20.202400000000001</v>
      </c>
      <c r="FK20" s="117">
        <v>88.052499999999995</v>
      </c>
      <c r="FL20" s="117">
        <v>6.4414999999999996</v>
      </c>
      <c r="FM20" s="117">
        <v>2.5756000000000001</v>
      </c>
      <c r="FN20" s="117">
        <v>23.237100000000002</v>
      </c>
      <c r="FO20" s="117">
        <v>87.052899999999994</v>
      </c>
      <c r="FP20" s="129">
        <v>6.3209999999999997</v>
      </c>
      <c r="FQ20" s="106">
        <v>44214</v>
      </c>
      <c r="FR20" s="104">
        <v>110</v>
      </c>
      <c r="FS20" s="110">
        <v>135.8917786060363</v>
      </c>
      <c r="FT20" s="110">
        <v>120.56897443922658</v>
      </c>
      <c r="FU20" s="111">
        <v>122.25718794795719</v>
      </c>
      <c r="FV20" s="110">
        <v>251.76605290612528</v>
      </c>
      <c r="FW20" s="111">
        <v>273.62990509454096</v>
      </c>
      <c r="FX20" s="110">
        <v>171.23191999480832</v>
      </c>
      <c r="FY20" s="111">
        <v>112.88310506232698</v>
      </c>
      <c r="FZ20" s="111">
        <v>238.62542044869443</v>
      </c>
      <c r="GA20" s="111">
        <v>176.98969431819688</v>
      </c>
      <c r="GB20" s="111">
        <v>289.69799798022348</v>
      </c>
      <c r="GC20" s="111">
        <v>165.70848492421337</v>
      </c>
      <c r="GD20" s="111">
        <v>161.25691661528032</v>
      </c>
      <c r="GE20" s="110">
        <v>166.55373792841871</v>
      </c>
      <c r="GF20" s="110">
        <v>170.54323694121103</v>
      </c>
      <c r="GG20" s="111">
        <v>205.79433532309153</v>
      </c>
      <c r="GH20" s="110">
        <v>211.5391948823152</v>
      </c>
      <c r="GI20" s="111">
        <v>148.29412022517658</v>
      </c>
      <c r="GJ20" s="119">
        <v>248.15772877233161</v>
      </c>
    </row>
    <row r="21" spans="2:193" s="96" customFormat="1" x14ac:dyDescent="0.35">
      <c r="C21" s="126">
        <v>44270</v>
      </c>
      <c r="D21" s="104">
        <v>166</v>
      </c>
      <c r="E21" s="96">
        <v>145915</v>
      </c>
      <c r="F21" s="96">
        <v>102657.5</v>
      </c>
      <c r="G21" s="96">
        <v>71610</v>
      </c>
      <c r="H21" s="96">
        <v>408650.00000000006</v>
      </c>
      <c r="I21" s="96">
        <v>562155</v>
      </c>
      <c r="J21" s="96">
        <v>430457.50000000006</v>
      </c>
      <c r="K21" s="96">
        <v>151827.5</v>
      </c>
      <c r="L21" s="96">
        <v>177622.5</v>
      </c>
      <c r="M21" s="96">
        <v>185322.5</v>
      </c>
      <c r="N21" s="96">
        <v>285450.00000000006</v>
      </c>
      <c r="O21" s="96">
        <v>194177.5</v>
      </c>
      <c r="P21" s="96">
        <v>355410.00000000006</v>
      </c>
      <c r="Q21" s="96">
        <v>181142.50000000003</v>
      </c>
      <c r="R21" s="96">
        <v>339955</v>
      </c>
      <c r="S21" s="96">
        <v>230422.50000000003</v>
      </c>
      <c r="T21" s="96">
        <v>312757.5</v>
      </c>
      <c r="U21" s="96">
        <v>276072.50000000006</v>
      </c>
      <c r="V21" s="109">
        <v>712277.5</v>
      </c>
      <c r="W21" s="106">
        <v>44270</v>
      </c>
      <c r="X21" s="104">
        <v>166</v>
      </c>
      <c r="Y21" s="105"/>
      <c r="Z21" s="105"/>
      <c r="AA21" s="105"/>
      <c r="AB21" s="105"/>
      <c r="AC21" s="105"/>
      <c r="AD21" s="105"/>
      <c r="AE21" s="105"/>
      <c r="AF21" s="105"/>
      <c r="AG21" s="105"/>
      <c r="AH21" s="105"/>
      <c r="AI21" s="105"/>
      <c r="AJ21" s="105"/>
      <c r="AK21" s="105"/>
      <c r="AL21" s="105"/>
      <c r="AM21" s="105"/>
      <c r="AN21" s="105"/>
      <c r="AO21" s="105"/>
      <c r="AP21" s="104"/>
      <c r="AQ21" s="105"/>
      <c r="AR21" s="105"/>
      <c r="AS21" s="105"/>
      <c r="AT21" s="105"/>
      <c r="AU21" s="105"/>
      <c r="AV21" s="105"/>
      <c r="AW21" s="105"/>
      <c r="AX21" s="105"/>
      <c r="AY21" s="105"/>
      <c r="AZ21" s="105"/>
      <c r="BA21" s="105"/>
      <c r="BB21" s="105"/>
      <c r="BC21" s="105"/>
      <c r="BD21" s="105"/>
      <c r="BE21" s="105"/>
      <c r="BF21" s="105"/>
      <c r="BG21" s="105"/>
      <c r="BH21" s="104"/>
      <c r="BI21" s="105"/>
      <c r="BJ21" s="105"/>
      <c r="BK21" s="105"/>
      <c r="BL21" s="105"/>
      <c r="BM21" s="105"/>
      <c r="BN21" s="105"/>
      <c r="BO21" s="105"/>
      <c r="BP21" s="105"/>
      <c r="BQ21" s="105"/>
      <c r="BR21" s="105"/>
      <c r="BS21" s="105"/>
      <c r="BT21" s="105"/>
      <c r="BU21" s="105"/>
      <c r="BV21" s="105"/>
      <c r="BW21" s="105"/>
      <c r="BX21" s="105"/>
      <c r="BY21" s="105"/>
      <c r="BZ21" s="104"/>
      <c r="CA21" s="106">
        <v>44270</v>
      </c>
      <c r="CB21" s="104">
        <v>166</v>
      </c>
      <c r="CC21" s="105">
        <v>8.1310000000000002</v>
      </c>
      <c r="CD21" s="105">
        <v>7.95</v>
      </c>
      <c r="CE21" s="105">
        <v>8.0570000000000004</v>
      </c>
      <c r="CF21" s="105">
        <v>8.0389999999999997</v>
      </c>
      <c r="CG21" s="105">
        <v>8.3360000000000003</v>
      </c>
      <c r="CH21" s="104">
        <v>8.4700000000000006</v>
      </c>
      <c r="CI21" s="105">
        <v>8.0489999999999995</v>
      </c>
      <c r="CJ21" s="105">
        <v>8.0150000000000006</v>
      </c>
      <c r="CK21" s="105">
        <v>7.9480000000000004</v>
      </c>
      <c r="CL21" s="105">
        <v>7.9480000000000004</v>
      </c>
      <c r="CM21" s="105">
        <v>7.8419999999999996</v>
      </c>
      <c r="CN21" s="104">
        <v>7.891</v>
      </c>
      <c r="CO21" s="105">
        <v>7.9649999999999999</v>
      </c>
      <c r="CP21" s="105">
        <v>7.9690000000000003</v>
      </c>
      <c r="CQ21" s="105">
        <v>8.1349999999999998</v>
      </c>
      <c r="CR21" s="105">
        <v>7.9729999999999999</v>
      </c>
      <c r="CS21" s="105">
        <v>7.9749999999999996</v>
      </c>
      <c r="CT21" s="104">
        <v>7.95</v>
      </c>
      <c r="CU21" s="106">
        <v>44270</v>
      </c>
      <c r="CV21" s="104">
        <v>166</v>
      </c>
      <c r="CW21" s="117">
        <v>0.183</v>
      </c>
      <c r="CX21" s="117">
        <v>1.8628</v>
      </c>
      <c r="CY21" s="117">
        <v>0.50619999999999998</v>
      </c>
      <c r="CZ21" s="117">
        <v>0.81630000000000003</v>
      </c>
      <c r="DA21" s="117">
        <v>1.9800000000000002E-2</v>
      </c>
      <c r="DB21" s="117">
        <v>0.24399999999999999</v>
      </c>
      <c r="DC21" s="117">
        <v>7.3000000000000001E-3</v>
      </c>
      <c r="DD21" s="117">
        <v>0.58520000000000005</v>
      </c>
      <c r="DE21" s="117">
        <v>4.4499999999999998E-2</v>
      </c>
      <c r="DF21" s="117">
        <v>0.2137</v>
      </c>
      <c r="DG21" s="117">
        <v>0.94320000000000004</v>
      </c>
      <c r="DH21" s="117">
        <v>0.65790000000000004</v>
      </c>
      <c r="DI21" s="117">
        <v>0.1404</v>
      </c>
      <c r="DJ21" s="117">
        <v>0.63039999999999996</v>
      </c>
      <c r="DK21" s="117">
        <v>32.410400000000003</v>
      </c>
      <c r="DL21" s="117">
        <v>1.72</v>
      </c>
      <c r="DM21" s="117">
        <v>0.14080000000000001</v>
      </c>
      <c r="DN21" s="117">
        <v>0.57699999999999996</v>
      </c>
      <c r="DO21" s="117">
        <v>26.1432</v>
      </c>
      <c r="DP21" s="117">
        <v>1.3883000000000001</v>
      </c>
      <c r="DQ21" s="117">
        <v>0.11559999999999999</v>
      </c>
      <c r="DR21" s="117">
        <v>0.55389999999999995</v>
      </c>
      <c r="DS21" s="117">
        <v>25.986599999999999</v>
      </c>
      <c r="DT21" s="129">
        <v>1.2498</v>
      </c>
      <c r="DU21" s="117">
        <v>0.2447</v>
      </c>
      <c r="DV21" s="117">
        <v>20.179300000000001</v>
      </c>
      <c r="DW21" s="117">
        <v>12.643700000000001</v>
      </c>
      <c r="DX21" s="117">
        <v>2.0476999999999999</v>
      </c>
      <c r="DY21" s="124">
        <f>DY20</f>
        <v>0.58109999999999995</v>
      </c>
      <c r="DZ21" s="117">
        <v>23.737500000000001</v>
      </c>
      <c r="EA21" s="117">
        <v>9.5937999999999999</v>
      </c>
      <c r="EB21" s="117">
        <v>2.1109</v>
      </c>
      <c r="EC21" s="117">
        <v>0.34789999999999999</v>
      </c>
      <c r="ED21" s="117">
        <v>20.772300000000001</v>
      </c>
      <c r="EE21" s="117">
        <v>13.0115</v>
      </c>
      <c r="EF21" s="117">
        <v>2.0360999999999998</v>
      </c>
      <c r="EG21" s="117">
        <v>2.1878000000000002</v>
      </c>
      <c r="EH21" s="117">
        <v>19.279900000000001</v>
      </c>
      <c r="EI21" s="117">
        <v>36.665599999999998</v>
      </c>
      <c r="EJ21" s="117">
        <v>3.3818000000000001</v>
      </c>
      <c r="EK21" s="117">
        <v>0.214</v>
      </c>
      <c r="EL21" s="117">
        <v>19.320900000000002</v>
      </c>
      <c r="EM21" s="117">
        <v>31.286999999999999</v>
      </c>
      <c r="EN21" s="117">
        <v>3.0051000000000001</v>
      </c>
      <c r="EO21" s="117">
        <v>2.0064000000000002</v>
      </c>
      <c r="EP21" s="117">
        <v>18.667300000000001</v>
      </c>
      <c r="EQ21" s="117">
        <v>34.588099999999997</v>
      </c>
      <c r="ER21" s="117">
        <v>3.2262</v>
      </c>
      <c r="ES21" s="117">
        <v>0.19370000000000001</v>
      </c>
      <c r="ET21" s="117">
        <v>19.888999999999999</v>
      </c>
      <c r="EU21" s="117">
        <v>66.009799999999998</v>
      </c>
      <c r="EV21" s="117">
        <v>5.1622000000000003</v>
      </c>
      <c r="EW21" s="117">
        <v>0.1363</v>
      </c>
      <c r="EX21" s="117">
        <v>19.6325</v>
      </c>
      <c r="EY21" s="117">
        <v>65.496300000000005</v>
      </c>
      <c r="EZ21" s="117">
        <v>5.1115000000000004</v>
      </c>
      <c r="FA21" s="117">
        <v>0.40550000000000003</v>
      </c>
      <c r="FB21" s="117">
        <v>20.079499999999999</v>
      </c>
      <c r="FC21" s="117">
        <v>64.686099999999996</v>
      </c>
      <c r="FD21" s="117">
        <v>5.3731999999999998</v>
      </c>
      <c r="FE21" s="117">
        <v>2.7761999999999998</v>
      </c>
      <c r="FF21" s="117">
        <v>18.644100000000002</v>
      </c>
      <c r="FG21" s="117">
        <v>91.632199999999997</v>
      </c>
      <c r="FH21" s="117">
        <v>6.4663000000000004</v>
      </c>
      <c r="FI21" s="117">
        <v>3.3492000000000002</v>
      </c>
      <c r="FJ21" s="117">
        <v>19.867599999999999</v>
      </c>
      <c r="FK21" s="117">
        <v>87.626400000000004</v>
      </c>
      <c r="FL21" s="117">
        <v>6.5110999999999999</v>
      </c>
      <c r="FM21" s="117">
        <v>2.6063000000000001</v>
      </c>
      <c r="FN21" s="117">
        <v>23.1569</v>
      </c>
      <c r="FO21" s="117">
        <v>87.351500000000001</v>
      </c>
      <c r="FP21" s="129">
        <v>6.3357999999999999</v>
      </c>
      <c r="FQ21" s="106">
        <v>44270</v>
      </c>
      <c r="FR21" s="104">
        <v>166</v>
      </c>
      <c r="FS21" s="110">
        <v>154.74749575631773</v>
      </c>
      <c r="FT21" s="110">
        <v>192.61698460909855</v>
      </c>
      <c r="FU21" s="111">
        <v>93.050539940299061</v>
      </c>
      <c r="FV21" s="110">
        <v>210.99056456864164</v>
      </c>
      <c r="FW21" s="111">
        <v>211.04423079241641</v>
      </c>
      <c r="FX21" s="110">
        <v>166.82385653670948</v>
      </c>
      <c r="FY21" s="111">
        <v>156.59311582088364</v>
      </c>
      <c r="FZ21" s="111">
        <v>155.56994232366395</v>
      </c>
      <c r="GA21" s="111">
        <v>211.18010194474121</v>
      </c>
      <c r="GB21" s="111">
        <v>211.88891256363607</v>
      </c>
      <c r="GC21" s="111">
        <v>177.15630951622444</v>
      </c>
      <c r="GD21" s="111">
        <v>146.65949400432686</v>
      </c>
      <c r="GE21" s="110">
        <v>165.16730089442979</v>
      </c>
      <c r="GF21" s="110">
        <v>135.92616675785354</v>
      </c>
      <c r="GG21" s="111">
        <v>138.09433332589825</v>
      </c>
      <c r="GH21" s="110">
        <v>177.40924491794917</v>
      </c>
      <c r="GI21" s="111">
        <v>209.52173620129801</v>
      </c>
      <c r="GJ21" s="119">
        <v>154.49323519666035</v>
      </c>
    </row>
    <row r="22" spans="2:193" s="96" customFormat="1" x14ac:dyDescent="0.35">
      <c r="C22" s="126">
        <v>44361</v>
      </c>
      <c r="D22" s="104">
        <v>257</v>
      </c>
      <c r="E22" s="105"/>
      <c r="F22" s="105"/>
      <c r="G22" s="130"/>
      <c r="H22" s="130"/>
      <c r="I22" s="130"/>
      <c r="J22" s="130"/>
      <c r="K22" s="130"/>
      <c r="L22" s="130"/>
      <c r="M22" s="105"/>
      <c r="N22" s="130"/>
      <c r="O22" s="130"/>
      <c r="P22" s="130"/>
      <c r="Q22" s="130"/>
      <c r="R22" s="130"/>
      <c r="S22" s="130"/>
      <c r="T22" s="105"/>
      <c r="U22" s="105"/>
      <c r="V22" s="105"/>
      <c r="W22" s="126">
        <v>44361</v>
      </c>
      <c r="X22" s="104">
        <v>257</v>
      </c>
      <c r="Y22" s="105"/>
      <c r="Z22" s="105"/>
      <c r="AA22" s="105"/>
      <c r="AB22" s="105"/>
      <c r="AC22" s="105"/>
      <c r="AD22" s="105"/>
      <c r="AE22" s="105"/>
      <c r="AF22" s="105"/>
      <c r="AG22" s="105"/>
      <c r="AH22" s="105"/>
      <c r="AI22" s="105"/>
      <c r="AJ22" s="105"/>
      <c r="AK22" s="105"/>
      <c r="AL22" s="105"/>
      <c r="AM22" s="105"/>
      <c r="AN22" s="105"/>
      <c r="AO22" s="105"/>
      <c r="AP22" s="104"/>
      <c r="AQ22" s="105"/>
      <c r="AR22" s="105"/>
      <c r="AS22" s="105"/>
      <c r="AT22" s="105"/>
      <c r="AU22" s="105"/>
      <c r="AV22" s="105"/>
      <c r="AW22" s="105"/>
      <c r="AX22" s="105"/>
      <c r="AY22" s="105"/>
      <c r="AZ22" s="105"/>
      <c r="BA22" s="105"/>
      <c r="BB22" s="105"/>
      <c r="BC22" s="105"/>
      <c r="BD22" s="105"/>
      <c r="BE22" s="105"/>
      <c r="BF22" s="105"/>
      <c r="BG22" s="105"/>
      <c r="BH22" s="104"/>
      <c r="BI22" s="105"/>
      <c r="BJ22" s="105"/>
      <c r="BK22" s="105"/>
      <c r="BL22" s="105"/>
      <c r="BM22" s="105"/>
      <c r="BN22" s="105"/>
      <c r="BO22" s="105"/>
      <c r="BP22" s="105"/>
      <c r="BQ22" s="105"/>
      <c r="BR22" s="105"/>
      <c r="BS22" s="105"/>
      <c r="BT22" s="105"/>
      <c r="BU22" s="105"/>
      <c r="BV22" s="105"/>
      <c r="BW22" s="105"/>
      <c r="BX22" s="105"/>
      <c r="BY22" s="105"/>
      <c r="BZ22" s="104"/>
      <c r="CA22" s="126">
        <v>44361</v>
      </c>
      <c r="CB22" s="104">
        <v>257</v>
      </c>
      <c r="CC22" s="105">
        <v>7.9256000000000002</v>
      </c>
      <c r="CD22" s="105">
        <v>7.87</v>
      </c>
      <c r="CE22" s="105">
        <v>7.9480000000000004</v>
      </c>
      <c r="CF22" s="105">
        <v>7.9139999999999997</v>
      </c>
      <c r="CG22" s="105">
        <v>8.0790000000000006</v>
      </c>
      <c r="CH22" s="104">
        <v>8.2010000000000005</v>
      </c>
      <c r="CI22" s="105">
        <v>7.9459999999999997</v>
      </c>
      <c r="CJ22" s="105">
        <v>7.9470000000000001</v>
      </c>
      <c r="CK22" s="105">
        <v>7.9329999999999998</v>
      </c>
      <c r="CL22" s="105">
        <v>7.9139999999999997</v>
      </c>
      <c r="CM22" s="105">
        <v>7.8650000000000002</v>
      </c>
      <c r="CN22" s="104">
        <v>7.9029999999999996</v>
      </c>
      <c r="CO22" s="105">
        <v>7.8840000000000003</v>
      </c>
      <c r="CP22" s="105">
        <v>7.95</v>
      </c>
      <c r="CQ22" s="105">
        <v>7.899</v>
      </c>
      <c r="CR22" s="105">
        <v>7.8609999999999998</v>
      </c>
      <c r="CS22" s="105">
        <v>7.86</v>
      </c>
      <c r="CT22" s="104">
        <v>7.8959999999999999</v>
      </c>
      <c r="CU22" s="126">
        <v>44361</v>
      </c>
      <c r="CV22" s="104">
        <v>257</v>
      </c>
      <c r="CW22" s="105">
        <v>0.49</v>
      </c>
      <c r="CX22" s="105">
        <v>3.63</v>
      </c>
      <c r="CY22" s="105">
        <v>0.33</v>
      </c>
      <c r="CZ22" s="124">
        <f t="shared" si="15"/>
        <v>0.79315000000000002</v>
      </c>
      <c r="DA22" s="105">
        <v>0.37</v>
      </c>
      <c r="DB22" s="105">
        <v>1.03</v>
      </c>
      <c r="DC22" s="105">
        <v>0.32</v>
      </c>
      <c r="DD22" s="105">
        <v>1.65</v>
      </c>
      <c r="DE22" s="105">
        <v>0.59</v>
      </c>
      <c r="DF22" s="105">
        <v>1.38</v>
      </c>
      <c r="DG22" s="105">
        <v>1.33</v>
      </c>
      <c r="DH22" s="105">
        <v>1.78</v>
      </c>
      <c r="DI22" s="117">
        <v>0.55000000000000004</v>
      </c>
      <c r="DJ22" s="117">
        <v>1.49</v>
      </c>
      <c r="DK22" s="117">
        <v>36.19</v>
      </c>
      <c r="DL22" s="117">
        <v>2.2999999999999998</v>
      </c>
      <c r="DM22" s="117">
        <v>0.49</v>
      </c>
      <c r="DN22" s="117">
        <v>1.39</v>
      </c>
      <c r="DO22" s="117">
        <v>27.67</v>
      </c>
      <c r="DP22" s="117">
        <v>1.86</v>
      </c>
      <c r="DQ22" s="117">
        <v>0.54</v>
      </c>
      <c r="DR22" s="117">
        <v>2.36</v>
      </c>
      <c r="DS22" s="117">
        <v>27.7</v>
      </c>
      <c r="DT22" s="129">
        <v>2.42</v>
      </c>
      <c r="DU22" s="117">
        <v>0.14000000000000001</v>
      </c>
      <c r="DV22" s="117">
        <v>19.8</v>
      </c>
      <c r="DW22" s="117">
        <v>13.09</v>
      </c>
      <c r="DX22" s="117">
        <v>2.2799999999999998</v>
      </c>
      <c r="DY22" s="117">
        <v>0.31</v>
      </c>
      <c r="DZ22" s="117">
        <v>33.86</v>
      </c>
      <c r="EA22" s="117">
        <v>0.05</v>
      </c>
      <c r="EB22" s="117">
        <v>3.52</v>
      </c>
      <c r="EC22" s="117">
        <v>0.13</v>
      </c>
      <c r="ED22" s="117">
        <v>20.16</v>
      </c>
      <c r="EE22" s="117">
        <v>13.92</v>
      </c>
      <c r="EF22" s="117">
        <v>2.14</v>
      </c>
      <c r="EG22" s="117">
        <v>0.2</v>
      </c>
      <c r="EH22" s="117">
        <v>28.32</v>
      </c>
      <c r="EI22" s="117">
        <v>28.78</v>
      </c>
      <c r="EJ22" s="117">
        <v>3.62</v>
      </c>
      <c r="EK22" s="117">
        <v>0.25</v>
      </c>
      <c r="EL22" s="117">
        <v>52.39</v>
      </c>
      <c r="EM22" s="117">
        <v>0.67</v>
      </c>
      <c r="EN22" s="117">
        <v>3.59</v>
      </c>
      <c r="EO22" s="117">
        <v>0.39</v>
      </c>
      <c r="EP22" s="117">
        <v>19.329999999999998</v>
      </c>
      <c r="EQ22" s="117">
        <v>36.08</v>
      </c>
      <c r="ER22" s="117">
        <v>3.52</v>
      </c>
      <c r="ES22" s="117">
        <v>0.37</v>
      </c>
      <c r="ET22" s="117">
        <v>19.8</v>
      </c>
      <c r="EU22" s="117">
        <v>67.3</v>
      </c>
      <c r="EV22" s="117">
        <v>5.54</v>
      </c>
      <c r="EW22" s="117">
        <v>0.33</v>
      </c>
      <c r="EX22" s="117">
        <v>20.059999999999999</v>
      </c>
      <c r="EY22" s="117">
        <v>67.319999999999993</v>
      </c>
      <c r="EZ22" s="117">
        <v>5.64</v>
      </c>
      <c r="FA22" s="117">
        <v>0.28000000000000003</v>
      </c>
      <c r="FB22" s="117">
        <v>19.39</v>
      </c>
      <c r="FC22" s="117">
        <v>66.069999999999993</v>
      </c>
      <c r="FD22" s="117">
        <v>5.49</v>
      </c>
      <c r="FE22" s="117">
        <v>2.63</v>
      </c>
      <c r="FF22" s="117">
        <v>18.829999999999998</v>
      </c>
      <c r="FG22" s="117">
        <v>90.58</v>
      </c>
      <c r="FH22" s="117">
        <v>6.9</v>
      </c>
      <c r="FI22" s="117">
        <v>0.13</v>
      </c>
      <c r="FJ22" s="117">
        <v>22.74</v>
      </c>
      <c r="FK22" s="117">
        <v>89.86</v>
      </c>
      <c r="FL22" s="117">
        <v>7.04</v>
      </c>
      <c r="FM22" s="117">
        <v>0.01</v>
      </c>
      <c r="FN22" s="117">
        <v>18.37</v>
      </c>
      <c r="FO22" s="117">
        <v>87.88</v>
      </c>
      <c r="FP22" s="129">
        <v>6.91</v>
      </c>
      <c r="FQ22" s="126">
        <v>44361</v>
      </c>
      <c r="FR22" s="104">
        <v>257</v>
      </c>
      <c r="FS22" s="105"/>
      <c r="FT22" s="105"/>
      <c r="FU22" s="105"/>
      <c r="FV22" s="105"/>
      <c r="FW22" s="105"/>
      <c r="FX22" s="105"/>
      <c r="FY22" s="105"/>
      <c r="FZ22" s="105"/>
      <c r="GA22" s="105"/>
      <c r="GB22" s="105"/>
      <c r="GC22" s="105"/>
      <c r="GD22" s="105"/>
      <c r="GE22" s="105"/>
      <c r="GF22" s="105"/>
      <c r="GG22" s="105"/>
      <c r="GH22" s="105"/>
      <c r="GI22" s="105"/>
      <c r="GJ22" s="105"/>
    </row>
    <row r="23" spans="2:193" s="96" customFormat="1" x14ac:dyDescent="0.35">
      <c r="C23" s="126">
        <v>44452</v>
      </c>
      <c r="D23" s="104">
        <v>348</v>
      </c>
      <c r="E23" s="105"/>
      <c r="F23" s="105"/>
      <c r="G23" s="130"/>
      <c r="H23" s="130"/>
      <c r="I23" s="130"/>
      <c r="J23" s="130"/>
      <c r="K23" s="130"/>
      <c r="L23" s="130"/>
      <c r="M23" s="105"/>
      <c r="N23" s="130"/>
      <c r="O23" s="130"/>
      <c r="P23" s="130"/>
      <c r="Q23" s="130"/>
      <c r="R23" s="130"/>
      <c r="S23" s="130"/>
      <c r="T23" s="105"/>
      <c r="U23" s="105"/>
      <c r="V23" s="105"/>
      <c r="W23" s="126">
        <v>44452</v>
      </c>
      <c r="X23" s="104">
        <v>348</v>
      </c>
      <c r="Y23" s="105"/>
      <c r="Z23" s="105"/>
      <c r="AA23" s="105"/>
      <c r="AB23" s="105"/>
      <c r="AC23" s="105"/>
      <c r="AD23" s="105"/>
      <c r="AE23" s="105"/>
      <c r="AF23" s="105"/>
      <c r="AG23" s="105"/>
      <c r="AH23" s="105"/>
      <c r="AI23" s="105"/>
      <c r="AJ23" s="105"/>
      <c r="AK23" s="105"/>
      <c r="AL23" s="105"/>
      <c r="AM23" s="105"/>
      <c r="AN23" s="105"/>
      <c r="AO23" s="105"/>
      <c r="AP23" s="105"/>
      <c r="AQ23" s="105"/>
      <c r="AR23" s="105"/>
      <c r="AS23" s="105"/>
      <c r="AT23" s="105"/>
      <c r="AU23" s="105"/>
      <c r="AV23" s="105"/>
      <c r="AW23" s="105"/>
      <c r="AX23" s="105"/>
      <c r="AY23" s="105"/>
      <c r="AZ23" s="105"/>
      <c r="BA23" s="105"/>
      <c r="BB23" s="105"/>
      <c r="BC23" s="105"/>
      <c r="BD23" s="105"/>
      <c r="BE23" s="105"/>
      <c r="BF23" s="105"/>
      <c r="BG23" s="105"/>
      <c r="BH23" s="105"/>
      <c r="BI23" s="105"/>
      <c r="BJ23" s="105"/>
      <c r="BK23" s="105"/>
      <c r="BL23" s="105"/>
      <c r="BM23" s="105"/>
      <c r="BN23" s="105"/>
      <c r="BO23" s="105"/>
      <c r="BP23" s="105"/>
      <c r="BQ23" s="105"/>
      <c r="BR23" s="105"/>
      <c r="BS23" s="105"/>
      <c r="BT23" s="105"/>
      <c r="BU23" s="105"/>
      <c r="BV23" s="105"/>
      <c r="BW23" s="105"/>
      <c r="BX23" s="105"/>
      <c r="BY23" s="105"/>
      <c r="BZ23" s="105"/>
      <c r="CA23" s="126">
        <v>44452</v>
      </c>
      <c r="CB23" s="104">
        <v>348</v>
      </c>
      <c r="CC23" s="105">
        <v>7.9610000000000003</v>
      </c>
      <c r="CD23" s="105">
        <v>7.9</v>
      </c>
      <c r="CE23" s="105">
        <v>7.9240000000000004</v>
      </c>
      <c r="CF23" s="105">
        <v>7.8739999999999997</v>
      </c>
      <c r="CG23" s="105">
        <v>7.9290000000000003</v>
      </c>
      <c r="CH23" s="104">
        <v>8.0069999999999997</v>
      </c>
      <c r="CI23" s="105">
        <v>7.8449999999999998</v>
      </c>
      <c r="CJ23" s="105">
        <v>7.891</v>
      </c>
      <c r="CK23" s="105">
        <v>7.8840000000000003</v>
      </c>
      <c r="CL23" s="105">
        <v>7.8780000000000001</v>
      </c>
      <c r="CM23" s="105">
        <v>7.835</v>
      </c>
      <c r="CN23" s="104">
        <v>7.8150000000000004</v>
      </c>
      <c r="CO23" s="105">
        <v>7.9290000000000003</v>
      </c>
      <c r="CP23" s="105">
        <v>7.9279999999999999</v>
      </c>
      <c r="CQ23" s="105">
        <v>7.9749999999999996</v>
      </c>
      <c r="CR23" s="105">
        <v>7.9139999999999997</v>
      </c>
      <c r="CS23" s="105">
        <v>7.915</v>
      </c>
      <c r="CT23" s="105">
        <v>7.8760000000000003</v>
      </c>
      <c r="CU23" s="126">
        <v>44452</v>
      </c>
      <c r="CV23" s="104">
        <v>348</v>
      </c>
      <c r="CW23" s="105">
        <v>0.03</v>
      </c>
      <c r="CX23" s="105">
        <v>2.68</v>
      </c>
      <c r="CY23" s="105">
        <v>0.81</v>
      </c>
      <c r="CZ23" s="105">
        <v>0.77</v>
      </c>
      <c r="DA23" s="105">
        <v>0.04</v>
      </c>
      <c r="DB23" s="105">
        <v>0.19</v>
      </c>
      <c r="DC23" s="105">
        <v>1.87</v>
      </c>
      <c r="DD23" s="105">
        <v>0.64</v>
      </c>
      <c r="DE23" s="105">
        <v>0.16300000000000001</v>
      </c>
      <c r="DF23" s="105">
        <v>2.09</v>
      </c>
      <c r="DG23" s="105">
        <v>0.97</v>
      </c>
      <c r="DH23" s="105">
        <v>0.69</v>
      </c>
      <c r="DI23" s="117">
        <v>0.12</v>
      </c>
      <c r="DJ23" s="117">
        <v>0.62</v>
      </c>
      <c r="DK23" s="117">
        <v>38.1</v>
      </c>
      <c r="DL23" s="117">
        <v>1.87</v>
      </c>
      <c r="DM23" s="117">
        <v>0.12</v>
      </c>
      <c r="DN23" s="117">
        <v>0.52</v>
      </c>
      <c r="DO23" s="117">
        <v>28.71</v>
      </c>
      <c r="DP23" s="117">
        <v>1.59</v>
      </c>
      <c r="DQ23" s="117">
        <v>0.1</v>
      </c>
      <c r="DR23" s="117">
        <v>0.65</v>
      </c>
      <c r="DS23" s="117">
        <v>28.58</v>
      </c>
      <c r="DT23" s="129">
        <v>1.47</v>
      </c>
      <c r="DU23" s="117">
        <v>0.42899999999999999</v>
      </c>
      <c r="DV23" s="117">
        <v>32.35</v>
      </c>
      <c r="DW23" s="117">
        <v>0.69</v>
      </c>
      <c r="DX23" s="117">
        <v>2.19</v>
      </c>
      <c r="DY23" s="117">
        <v>0.06</v>
      </c>
      <c r="DZ23" s="117">
        <v>33.25</v>
      </c>
      <c r="EA23" s="117">
        <v>0.76</v>
      </c>
      <c r="EB23" s="117">
        <v>2.04</v>
      </c>
      <c r="EC23" s="117">
        <v>0.92100000000000004</v>
      </c>
      <c r="ED23" s="117">
        <v>30.58</v>
      </c>
      <c r="EE23" s="117">
        <v>4.38</v>
      </c>
      <c r="EF23" s="117">
        <v>1.95</v>
      </c>
      <c r="EG23" s="117">
        <v>0.05</v>
      </c>
      <c r="EH23" s="117">
        <v>48.51</v>
      </c>
      <c r="EI23" s="117">
        <v>8.59</v>
      </c>
      <c r="EJ23" s="117">
        <v>3.47</v>
      </c>
      <c r="EK23" s="117">
        <v>0.6</v>
      </c>
      <c r="EL23" s="117">
        <v>53.61</v>
      </c>
      <c r="EM23" s="117">
        <v>0.74</v>
      </c>
      <c r="EN23" s="117">
        <v>3.15</v>
      </c>
      <c r="EO23" s="117">
        <v>0.08</v>
      </c>
      <c r="EP23" s="117">
        <v>58.73</v>
      </c>
      <c r="EQ23" s="117">
        <v>0.37</v>
      </c>
      <c r="ER23" s="117">
        <v>3.41</v>
      </c>
      <c r="ES23" s="117">
        <v>0.09</v>
      </c>
      <c r="ET23" s="117">
        <v>19.43</v>
      </c>
      <c r="EU23" s="117">
        <v>66.94</v>
      </c>
      <c r="EV23" s="117">
        <v>5.35</v>
      </c>
      <c r="EW23" s="117">
        <v>0.12</v>
      </c>
      <c r="EX23" s="117">
        <v>19.14</v>
      </c>
      <c r="EY23" s="117">
        <v>67.2</v>
      </c>
      <c r="EZ23" s="117">
        <v>5.45</v>
      </c>
      <c r="FA23" s="117">
        <v>0.12</v>
      </c>
      <c r="FB23" s="117">
        <v>19.12</v>
      </c>
      <c r="FC23" s="117">
        <v>67.28</v>
      </c>
      <c r="FD23" s="117">
        <v>5.5</v>
      </c>
      <c r="FE23" s="117">
        <v>0.02</v>
      </c>
      <c r="FF23" s="117">
        <v>18.32</v>
      </c>
      <c r="FG23" s="117">
        <v>90.3</v>
      </c>
      <c r="FH23" s="117">
        <v>6.79</v>
      </c>
      <c r="FI23" s="117">
        <v>7.0000000000000007E-2</v>
      </c>
      <c r="FJ23" s="117">
        <v>22.2</v>
      </c>
      <c r="FK23" s="117">
        <v>88.04</v>
      </c>
      <c r="FL23" s="117">
        <v>6.75</v>
      </c>
      <c r="FM23" s="117">
        <v>0.03</v>
      </c>
      <c r="FN23" s="117">
        <v>18.86</v>
      </c>
      <c r="FO23" s="117">
        <v>89.53</v>
      </c>
      <c r="FP23" s="129">
        <v>6.94</v>
      </c>
      <c r="FQ23" s="126">
        <v>44452</v>
      </c>
      <c r="FR23" s="104">
        <v>348</v>
      </c>
      <c r="FS23" s="105"/>
      <c r="FT23" s="105"/>
      <c r="FU23" s="105"/>
      <c r="FV23" s="105"/>
      <c r="FW23" s="105"/>
      <c r="FX23" s="105"/>
      <c r="FY23" s="105"/>
      <c r="FZ23" s="105"/>
      <c r="GA23" s="105"/>
      <c r="GB23" s="105"/>
      <c r="GC23" s="105"/>
      <c r="GD23" s="105"/>
      <c r="GE23" s="105"/>
      <c r="GF23" s="105"/>
      <c r="GG23" s="105"/>
      <c r="GH23" s="105"/>
      <c r="GI23" s="105"/>
      <c r="GJ23" s="105"/>
    </row>
    <row r="24" spans="2:193" s="96" customFormat="1" x14ac:dyDescent="0.35">
      <c r="G24" s="130"/>
      <c r="H24" s="130"/>
      <c r="I24" s="130"/>
      <c r="J24" s="130"/>
      <c r="K24" s="130"/>
      <c r="L24" s="130"/>
      <c r="M24" s="105"/>
      <c r="N24" s="130"/>
      <c r="O24" s="130"/>
      <c r="P24" s="130"/>
      <c r="Q24" s="130"/>
      <c r="R24" s="130"/>
      <c r="S24" s="130"/>
      <c r="T24" s="105"/>
      <c r="U24" s="105"/>
      <c r="V24" s="105"/>
      <c r="W24" s="106"/>
      <c r="X24" s="105"/>
      <c r="Y24" s="105"/>
      <c r="Z24" s="105"/>
      <c r="AA24" s="105"/>
      <c r="AB24" s="105"/>
      <c r="AC24" s="105"/>
      <c r="AD24" s="105"/>
      <c r="AE24" s="105"/>
      <c r="AF24" s="105"/>
      <c r="AG24" s="105"/>
      <c r="AH24" s="105"/>
      <c r="AI24" s="105"/>
      <c r="AJ24" s="105"/>
      <c r="AK24" s="105"/>
      <c r="AL24" s="105"/>
      <c r="AM24" s="105"/>
      <c r="AN24" s="105"/>
      <c r="AO24" s="105"/>
      <c r="AP24" s="105"/>
      <c r="AQ24" s="105"/>
      <c r="AR24" s="105"/>
      <c r="AS24" s="105"/>
      <c r="AT24" s="105"/>
      <c r="AU24" s="105"/>
      <c r="AV24" s="105"/>
      <c r="AW24" s="105"/>
      <c r="AX24" s="105"/>
      <c r="AY24" s="105"/>
      <c r="AZ24" s="105"/>
      <c r="BA24" s="105"/>
      <c r="BB24" s="105"/>
      <c r="BC24" s="105"/>
      <c r="BD24" s="105"/>
      <c r="BE24" s="105"/>
      <c r="BF24" s="105"/>
      <c r="BG24" s="105"/>
      <c r="BH24" s="105"/>
      <c r="BI24" s="105"/>
      <c r="BJ24" s="105"/>
      <c r="BK24" s="105"/>
      <c r="BL24" s="105"/>
      <c r="BM24" s="105"/>
      <c r="BN24" s="105"/>
      <c r="BO24" s="105"/>
      <c r="BP24" s="105"/>
      <c r="BQ24" s="105"/>
      <c r="BR24" s="105"/>
      <c r="BS24" s="105"/>
      <c r="BT24" s="105"/>
      <c r="BU24" s="105"/>
      <c r="BV24" s="105"/>
      <c r="BW24" s="105"/>
      <c r="BX24" s="105"/>
      <c r="BY24" s="105"/>
      <c r="BZ24" s="105"/>
      <c r="CA24" s="106"/>
      <c r="CB24" s="105"/>
      <c r="CC24" s="105"/>
      <c r="CD24" s="105"/>
      <c r="CE24" s="105"/>
      <c r="CF24" s="105"/>
      <c r="CG24" s="105"/>
      <c r="CH24" s="105"/>
      <c r="CI24" s="105"/>
      <c r="CJ24" s="105"/>
      <c r="CK24" s="105"/>
      <c r="CL24" s="105"/>
      <c r="CM24" s="105"/>
      <c r="CN24" s="105"/>
      <c r="CO24" s="105"/>
      <c r="CP24" s="105"/>
      <c r="CQ24" s="105"/>
      <c r="CR24" s="105"/>
      <c r="CS24" s="105"/>
      <c r="CT24" s="105"/>
      <c r="CU24" s="106"/>
      <c r="CV24" s="105"/>
      <c r="CW24" s="105"/>
      <c r="CX24" s="105"/>
      <c r="CY24" s="105"/>
      <c r="CZ24" s="105"/>
      <c r="DA24" s="105"/>
      <c r="DB24" s="105"/>
      <c r="DC24" s="105"/>
      <c r="DD24" s="105"/>
      <c r="DE24" s="105"/>
      <c r="DF24" s="105"/>
      <c r="DG24" s="105"/>
      <c r="DH24" s="105"/>
      <c r="FQ24" s="106"/>
      <c r="FR24" s="105"/>
      <c r="FS24" s="105"/>
      <c r="FT24" s="105"/>
      <c r="FU24" s="105"/>
      <c r="FV24" s="105"/>
      <c r="FW24" s="105"/>
      <c r="FX24" s="105"/>
      <c r="FY24" s="105"/>
      <c r="FZ24" s="105"/>
      <c r="GA24" s="105"/>
      <c r="GB24" s="105"/>
      <c r="GC24" s="105"/>
      <c r="GD24" s="105"/>
      <c r="GE24" s="105"/>
      <c r="GF24" s="105"/>
      <c r="GG24" s="105"/>
      <c r="GH24" s="105"/>
      <c r="GI24" s="105"/>
      <c r="GJ24" s="105"/>
    </row>
    <row r="25" spans="2:193" s="96" customFormat="1" x14ac:dyDescent="0.35">
      <c r="C25" s="106"/>
      <c r="D25" s="105"/>
      <c r="E25" s="105"/>
      <c r="F25" s="105"/>
      <c r="G25" s="130"/>
      <c r="H25" s="130"/>
      <c r="I25" s="130"/>
      <c r="J25" s="130"/>
      <c r="K25" s="130"/>
      <c r="L25" s="130"/>
      <c r="M25" s="105"/>
      <c r="N25" s="130"/>
      <c r="O25" s="130"/>
      <c r="P25" s="130"/>
      <c r="Q25" s="130"/>
      <c r="R25" s="130"/>
      <c r="S25" s="130"/>
      <c r="T25" s="105"/>
      <c r="U25" s="105"/>
      <c r="V25" s="105"/>
      <c r="W25" s="106"/>
      <c r="X25" s="105"/>
      <c r="Y25" s="105"/>
      <c r="Z25" s="105"/>
      <c r="AA25" s="105"/>
      <c r="AB25" s="105"/>
      <c r="AC25" s="105"/>
      <c r="AD25" s="105"/>
      <c r="AE25" s="105"/>
      <c r="AF25" s="105"/>
      <c r="AG25" s="105"/>
      <c r="AH25" s="105"/>
      <c r="AI25" s="105"/>
      <c r="AJ25" s="105"/>
      <c r="AK25" s="105"/>
      <c r="AL25" s="105"/>
      <c r="AM25" s="105"/>
      <c r="AN25" s="105"/>
      <c r="AO25" s="105"/>
      <c r="AP25" s="105"/>
      <c r="AQ25" s="105"/>
      <c r="AR25" s="105"/>
      <c r="AS25" s="105"/>
      <c r="AT25" s="105"/>
      <c r="AU25" s="105"/>
      <c r="AV25" s="105"/>
      <c r="AW25" s="105"/>
      <c r="AX25" s="105"/>
      <c r="AY25" s="105"/>
      <c r="AZ25" s="105"/>
      <c r="BA25" s="105"/>
      <c r="BB25" s="105"/>
      <c r="BC25" s="105"/>
      <c r="BD25" s="105"/>
      <c r="BE25" s="105"/>
      <c r="BF25" s="105"/>
      <c r="BG25" s="105"/>
      <c r="BH25" s="105"/>
      <c r="BI25" s="105"/>
      <c r="BJ25" s="105"/>
      <c r="BK25" s="105"/>
      <c r="BL25" s="105"/>
      <c r="BM25" s="105"/>
      <c r="BN25" s="105"/>
      <c r="BO25" s="105"/>
      <c r="BP25" s="105"/>
      <c r="BQ25" s="105"/>
      <c r="BR25" s="105"/>
      <c r="BS25" s="105"/>
      <c r="BT25" s="105"/>
      <c r="BU25" s="105"/>
      <c r="BV25" s="105"/>
      <c r="BW25" s="105"/>
      <c r="BX25" s="105"/>
      <c r="BY25" s="105"/>
      <c r="BZ25" s="105"/>
      <c r="CA25" s="106"/>
      <c r="CB25" s="105"/>
      <c r="CC25" s="105"/>
      <c r="CD25" s="105"/>
      <c r="CE25" s="105"/>
      <c r="CF25" s="105"/>
      <c r="CG25" s="105"/>
      <c r="CH25" s="105"/>
      <c r="CI25" s="105"/>
      <c r="CJ25" s="105"/>
      <c r="CK25" s="105"/>
      <c r="CL25" s="105"/>
      <c r="CM25" s="105"/>
      <c r="CN25" s="105"/>
      <c r="CO25" s="105"/>
      <c r="CP25" s="105"/>
      <c r="CQ25" s="105"/>
      <c r="CR25" s="105"/>
      <c r="CS25" s="105"/>
      <c r="CT25" s="105"/>
      <c r="CU25" s="106"/>
      <c r="CV25" s="105"/>
      <c r="CW25" s="105"/>
      <c r="CX25" s="105"/>
      <c r="CY25" s="105"/>
      <c r="CZ25" s="105"/>
      <c r="DA25" s="105"/>
      <c r="DB25" s="105"/>
      <c r="DC25" s="105"/>
      <c r="DD25" s="105"/>
      <c r="DE25" s="105"/>
      <c r="DF25" s="105"/>
      <c r="DG25" s="105"/>
      <c r="DH25" s="105"/>
      <c r="FQ25" s="106"/>
      <c r="FR25" s="105"/>
      <c r="FS25" s="105"/>
      <c r="FT25" s="105"/>
      <c r="FU25" s="105"/>
      <c r="FV25" s="105"/>
      <c r="FW25" s="105"/>
      <c r="FX25" s="105"/>
      <c r="FY25" s="105"/>
      <c r="FZ25" s="105"/>
      <c r="GA25" s="105"/>
      <c r="GB25" s="105"/>
      <c r="GC25" s="105"/>
      <c r="GD25" s="105"/>
      <c r="GE25" s="105"/>
      <c r="GF25" s="105"/>
      <c r="GG25" s="105"/>
      <c r="GH25" s="105"/>
      <c r="GI25" s="105"/>
      <c r="GJ25" s="105"/>
    </row>
    <row r="26" spans="2:193" s="96" customFormat="1" x14ac:dyDescent="0.35">
      <c r="B26" s="131"/>
      <c r="C26" s="131"/>
      <c r="D26" s="131"/>
      <c r="E26" s="131"/>
      <c r="F26" s="131"/>
      <c r="G26" s="105"/>
      <c r="H26" s="105"/>
      <c r="I26" s="105"/>
      <c r="J26" s="105"/>
      <c r="K26" s="105"/>
      <c r="L26" s="105"/>
      <c r="M26" s="105"/>
      <c r="N26" s="105"/>
      <c r="O26" s="105"/>
      <c r="P26" s="105"/>
      <c r="Q26" s="105"/>
      <c r="R26" s="105"/>
      <c r="S26" s="105"/>
      <c r="T26" s="105"/>
      <c r="U26" s="105"/>
      <c r="V26" s="105"/>
      <c r="W26" s="105"/>
      <c r="X26" s="105"/>
      <c r="Y26" s="105"/>
      <c r="Z26" s="105"/>
      <c r="AA26" s="105"/>
      <c r="AB26" s="105"/>
      <c r="AC26" s="105"/>
      <c r="AD26" s="105"/>
      <c r="AE26" s="105"/>
      <c r="AF26" s="105"/>
      <c r="AG26" s="105"/>
      <c r="AH26" s="105"/>
      <c r="AI26" s="105"/>
      <c r="AJ26" s="105"/>
      <c r="AK26" s="105"/>
      <c r="AL26" s="105"/>
      <c r="AM26" s="105"/>
      <c r="AN26" s="105"/>
      <c r="AO26" s="105"/>
      <c r="AP26" s="105"/>
      <c r="AQ26" s="105"/>
      <c r="AR26" s="105"/>
      <c r="AS26" s="105"/>
      <c r="AT26" s="105"/>
      <c r="AU26" s="105"/>
      <c r="AV26" s="105"/>
      <c r="AW26" s="105"/>
      <c r="AX26" s="105"/>
      <c r="AY26" s="105"/>
      <c r="AZ26" s="105"/>
      <c r="BA26" s="105"/>
      <c r="BB26" s="105"/>
      <c r="BC26" s="105"/>
      <c r="BD26" s="105"/>
      <c r="BE26" s="105"/>
      <c r="BF26" s="105"/>
      <c r="BG26" s="105"/>
      <c r="BH26" s="105"/>
      <c r="BI26" s="105"/>
      <c r="BJ26" s="105"/>
      <c r="BK26" s="105"/>
      <c r="BL26" s="105"/>
      <c r="BM26" s="105"/>
      <c r="BN26" s="105"/>
      <c r="BO26" s="105"/>
      <c r="BP26" s="105"/>
      <c r="BQ26" s="105"/>
      <c r="BR26" s="105"/>
      <c r="BS26" s="105"/>
      <c r="BT26" s="105"/>
      <c r="BU26" s="105"/>
      <c r="BV26" s="105"/>
      <c r="BW26" s="105"/>
      <c r="BX26" s="105"/>
      <c r="BY26" s="105"/>
      <c r="BZ26" s="105"/>
      <c r="CA26" s="105"/>
      <c r="CB26" s="105"/>
      <c r="CC26" s="105"/>
      <c r="CD26" s="105"/>
      <c r="CE26" s="105"/>
      <c r="CF26" s="105"/>
      <c r="CG26" s="105"/>
      <c r="CH26" s="105"/>
      <c r="CI26" s="105"/>
      <c r="CJ26" s="105"/>
      <c r="CK26" s="105"/>
      <c r="CL26" s="105"/>
      <c r="CM26" s="105"/>
      <c r="CN26" s="105"/>
      <c r="CO26" s="105"/>
      <c r="CP26" s="105"/>
      <c r="CQ26" s="105"/>
      <c r="CR26" s="105"/>
      <c r="CS26" s="105"/>
      <c r="CT26" s="105"/>
      <c r="CU26" s="105"/>
      <c r="CV26" s="105"/>
      <c r="CW26" s="105"/>
      <c r="CX26" s="105"/>
      <c r="CY26" s="105"/>
      <c r="CZ26" s="105"/>
      <c r="DA26" s="105"/>
      <c r="DB26" s="105"/>
      <c r="DC26" s="105"/>
      <c r="DD26" s="105"/>
      <c r="DE26" s="105"/>
      <c r="DF26" s="105"/>
      <c r="DG26" s="105"/>
      <c r="DH26" s="105"/>
      <c r="DP26" s="105"/>
      <c r="DQ26" s="105"/>
      <c r="DR26" s="105"/>
      <c r="DS26" s="105"/>
      <c r="DT26" s="105"/>
      <c r="DU26" s="105"/>
      <c r="DV26" s="105"/>
      <c r="DW26" s="105"/>
    </row>
    <row r="27" spans="2:193" s="96" customFormat="1" x14ac:dyDescent="0.35">
      <c r="B27" s="131"/>
      <c r="C27" s="172"/>
      <c r="D27" s="172"/>
      <c r="E27" s="131"/>
      <c r="F27" s="131"/>
      <c r="G27" s="105"/>
      <c r="H27" s="105"/>
      <c r="I27" s="105"/>
      <c r="J27" s="105"/>
      <c r="K27" s="130"/>
      <c r="L27" s="130"/>
      <c r="M27" s="130"/>
      <c r="N27" s="130"/>
      <c r="O27" s="130"/>
      <c r="P27" s="130"/>
      <c r="Q27" s="105"/>
      <c r="R27" s="105"/>
      <c r="S27" s="105"/>
      <c r="T27" s="105"/>
      <c r="U27" s="105"/>
      <c r="V27" s="105"/>
      <c r="W27" s="105"/>
      <c r="X27" s="105"/>
      <c r="Y27" s="105"/>
      <c r="Z27" s="105"/>
      <c r="AA27" s="105"/>
      <c r="AB27" s="105"/>
      <c r="AC27" s="105"/>
      <c r="AD27" s="105"/>
      <c r="AE27" s="105"/>
      <c r="AF27" s="105"/>
      <c r="AG27" s="105"/>
      <c r="AH27" s="105"/>
      <c r="AI27" s="105"/>
      <c r="AJ27" s="105"/>
      <c r="AK27" s="105"/>
      <c r="AL27" s="105"/>
      <c r="AM27" s="105"/>
      <c r="AN27" s="105"/>
      <c r="AO27" s="105"/>
      <c r="AP27" s="105"/>
      <c r="AQ27" s="105"/>
      <c r="AR27" s="105"/>
      <c r="AS27" s="105"/>
      <c r="AT27" s="105"/>
      <c r="AU27" s="105"/>
      <c r="AV27" s="105"/>
      <c r="AW27" s="105"/>
      <c r="AX27" s="105"/>
      <c r="AY27" s="105"/>
      <c r="AZ27" s="105"/>
      <c r="BA27" s="105"/>
      <c r="BB27" s="105"/>
      <c r="BC27" s="105"/>
      <c r="BD27" s="105"/>
      <c r="BE27" s="105"/>
      <c r="BF27" s="105"/>
      <c r="BG27" s="105"/>
      <c r="BH27" s="105"/>
      <c r="BI27" s="105"/>
      <c r="BJ27" s="105"/>
      <c r="BK27" s="105"/>
      <c r="BL27" s="105"/>
      <c r="BM27" s="105"/>
      <c r="BN27" s="105"/>
      <c r="BO27" s="105"/>
      <c r="BP27" s="105"/>
      <c r="BQ27" s="105"/>
      <c r="BR27" s="105"/>
      <c r="BS27" s="105"/>
      <c r="BT27" s="105"/>
      <c r="BU27" s="105"/>
      <c r="BV27" s="105"/>
      <c r="BW27" s="105"/>
      <c r="BX27" s="105"/>
      <c r="BY27" s="105"/>
      <c r="BZ27" s="105"/>
      <c r="CA27" s="105"/>
      <c r="CB27" s="105"/>
      <c r="CC27" s="105"/>
      <c r="CD27" s="105"/>
      <c r="CE27" s="105"/>
      <c r="CF27" s="105"/>
      <c r="CG27" s="105"/>
      <c r="CH27" s="105"/>
      <c r="CI27" s="105"/>
      <c r="CJ27" s="105"/>
      <c r="CK27" s="105"/>
      <c r="CL27" s="105"/>
      <c r="CM27" s="105"/>
      <c r="CN27" s="105"/>
      <c r="CO27" s="105"/>
      <c r="CP27" s="105"/>
      <c r="CQ27" s="105"/>
      <c r="CR27" s="105"/>
      <c r="CS27" s="105"/>
      <c r="CT27" s="105"/>
      <c r="CU27" s="105"/>
      <c r="CV27" s="105"/>
      <c r="CW27" s="132"/>
      <c r="CX27" s="132"/>
      <c r="CY27" s="132"/>
      <c r="FR27" s="133"/>
      <c r="FS27" s="133"/>
      <c r="FT27" s="134"/>
      <c r="FU27" s="133"/>
      <c r="FV27" s="133"/>
      <c r="FW27" s="133"/>
      <c r="FX27" s="133"/>
      <c r="FY27" s="133"/>
      <c r="FZ27" s="133"/>
      <c r="GA27" s="133"/>
      <c r="GB27" s="133"/>
      <c r="GC27" s="133"/>
      <c r="GD27" s="133"/>
      <c r="GE27" s="133"/>
      <c r="GF27" s="133"/>
      <c r="GG27" s="133"/>
      <c r="GH27" s="133"/>
      <c r="GI27" s="133"/>
      <c r="GJ27" s="133"/>
      <c r="GK27" s="133"/>
    </row>
    <row r="28" spans="2:193" s="96" customFormat="1" x14ac:dyDescent="0.35">
      <c r="B28" s="131"/>
      <c r="C28" s="131"/>
      <c r="D28" s="135"/>
      <c r="E28" s="131"/>
      <c r="F28" s="131"/>
      <c r="G28" s="105"/>
      <c r="H28" s="105"/>
      <c r="I28" s="105"/>
      <c r="J28" s="105"/>
      <c r="K28" s="130"/>
      <c r="L28" s="130"/>
      <c r="M28" s="130"/>
      <c r="N28" s="130"/>
      <c r="O28" s="130"/>
      <c r="P28" s="130"/>
      <c r="Q28" s="105"/>
      <c r="R28" s="105"/>
      <c r="S28" s="105"/>
      <c r="T28" s="105"/>
      <c r="U28" s="105"/>
      <c r="V28" s="105"/>
      <c r="W28" s="105"/>
      <c r="X28" s="105"/>
      <c r="Y28" s="105"/>
      <c r="Z28" s="105"/>
      <c r="AA28" s="105"/>
      <c r="AB28" s="105"/>
      <c r="AC28" s="105"/>
      <c r="AD28" s="105"/>
      <c r="AE28" s="105"/>
      <c r="AF28" s="105"/>
      <c r="AG28" s="105"/>
      <c r="AH28" s="105"/>
      <c r="AI28" s="105"/>
      <c r="AJ28" s="105"/>
      <c r="AK28" s="105"/>
      <c r="AL28" s="105"/>
      <c r="AM28" s="105"/>
      <c r="AN28" s="105"/>
      <c r="AO28" s="105"/>
      <c r="AP28" s="105"/>
      <c r="AQ28" s="105"/>
      <c r="AR28" s="105"/>
      <c r="AS28" s="105"/>
      <c r="AT28" s="105"/>
      <c r="AU28" s="105"/>
      <c r="AV28" s="105"/>
      <c r="AW28" s="105"/>
      <c r="AX28" s="105"/>
      <c r="AY28" s="105"/>
      <c r="AZ28" s="105"/>
      <c r="BA28" s="105"/>
      <c r="BB28" s="105"/>
      <c r="BC28" s="105"/>
      <c r="BD28" s="105"/>
      <c r="BE28" s="105"/>
      <c r="BF28" s="105"/>
      <c r="BG28" s="105"/>
      <c r="BH28" s="105"/>
      <c r="BI28" s="105"/>
      <c r="BJ28" s="105"/>
      <c r="BK28" s="105"/>
      <c r="BL28" s="105"/>
      <c r="BM28" s="105"/>
      <c r="BN28" s="105"/>
      <c r="BO28" s="105"/>
      <c r="BP28" s="105"/>
      <c r="BQ28" s="105"/>
      <c r="BR28" s="105"/>
      <c r="BS28" s="105"/>
      <c r="BT28" s="105"/>
      <c r="BU28" s="105"/>
      <c r="BV28" s="105"/>
      <c r="BW28" s="105"/>
      <c r="BX28" s="105"/>
      <c r="BY28" s="105"/>
      <c r="BZ28" s="105"/>
      <c r="CA28" s="105"/>
      <c r="CB28" s="105"/>
      <c r="CC28" s="105"/>
      <c r="CD28" s="105"/>
      <c r="CE28" s="105"/>
      <c r="CF28" s="105"/>
      <c r="CG28" s="105"/>
      <c r="CH28" s="105"/>
      <c r="CI28" s="105"/>
      <c r="CJ28" s="105"/>
      <c r="CK28" s="105"/>
      <c r="CL28" s="105"/>
      <c r="CM28" s="105"/>
      <c r="CN28" s="105"/>
      <c r="CO28" s="105"/>
      <c r="CP28" s="105"/>
      <c r="CQ28" s="105"/>
      <c r="CR28" s="105"/>
      <c r="CS28" s="105"/>
      <c r="CT28" s="105"/>
      <c r="CU28" s="105"/>
      <c r="CV28" s="105"/>
      <c r="CW28" s="136"/>
      <c r="CX28" s="136"/>
      <c r="CY28" s="136"/>
      <c r="CZ28" s="136"/>
      <c r="DA28" s="136"/>
      <c r="DB28" s="136"/>
      <c r="DC28" s="136"/>
      <c r="DD28" s="136"/>
      <c r="DE28" s="136"/>
      <c r="DF28" s="136"/>
      <c r="DG28" s="136"/>
      <c r="DH28" s="136"/>
      <c r="DI28" s="136"/>
      <c r="DJ28" s="136"/>
      <c r="DK28" s="136"/>
      <c r="DL28" s="136"/>
      <c r="DM28" s="136"/>
      <c r="DN28" s="136"/>
      <c r="DO28" s="136"/>
      <c r="FR28" s="137"/>
      <c r="FS28" s="137"/>
      <c r="FT28" s="137"/>
      <c r="FU28" s="137"/>
      <c r="FV28" s="137"/>
      <c r="FW28" s="137"/>
      <c r="FX28" s="137"/>
      <c r="FY28" s="137"/>
      <c r="FZ28" s="137"/>
      <c r="GA28" s="137"/>
      <c r="GB28" s="137"/>
      <c r="GC28" s="137"/>
      <c r="GD28" s="137"/>
      <c r="GE28" s="137"/>
      <c r="GF28" s="137"/>
      <c r="GG28" s="137"/>
      <c r="GH28" s="137"/>
      <c r="GI28" s="137"/>
      <c r="GJ28" s="137"/>
      <c r="GK28" s="133"/>
    </row>
  </sheetData>
  <mergeCells count="107">
    <mergeCell ref="C27:D27"/>
    <mergeCell ref="FS5:FU5"/>
    <mergeCell ref="FV5:FX5"/>
    <mergeCell ref="FY5:GA5"/>
    <mergeCell ref="GB5:GD5"/>
    <mergeCell ref="GE5:GG5"/>
    <mergeCell ref="GH5:GJ5"/>
    <mergeCell ref="ES5:EV5"/>
    <mergeCell ref="EW5:EZ5"/>
    <mergeCell ref="FA5:FD5"/>
    <mergeCell ref="FE5:FH5"/>
    <mergeCell ref="FI5:FL5"/>
    <mergeCell ref="FM5:FP5"/>
    <mergeCell ref="DU5:DX5"/>
    <mergeCell ref="DY5:EB5"/>
    <mergeCell ref="EC5:EF5"/>
    <mergeCell ref="EG5:EJ5"/>
    <mergeCell ref="EK5:EN5"/>
    <mergeCell ref="EO5:ER5"/>
    <mergeCell ref="CW5:CZ5"/>
    <mergeCell ref="DA5:DD5"/>
    <mergeCell ref="DE5:DH5"/>
    <mergeCell ref="DI5:DL5"/>
    <mergeCell ref="DM5:DP5"/>
    <mergeCell ref="DQ5:DT5"/>
    <mergeCell ref="CC5:CE5"/>
    <mergeCell ref="CF5:CH5"/>
    <mergeCell ref="CI5:CK5"/>
    <mergeCell ref="CL5:CN5"/>
    <mergeCell ref="CO5:CQ5"/>
    <mergeCell ref="CR5:CT5"/>
    <mergeCell ref="BI5:BK5"/>
    <mergeCell ref="BL5:BN5"/>
    <mergeCell ref="BO5:BQ5"/>
    <mergeCell ref="BR5:BT5"/>
    <mergeCell ref="BU5:BW5"/>
    <mergeCell ref="BX5:BZ5"/>
    <mergeCell ref="AZ5:BB5"/>
    <mergeCell ref="BC5:BE5"/>
    <mergeCell ref="BF5:BH5"/>
    <mergeCell ref="Y5:AA5"/>
    <mergeCell ref="AB5:AD5"/>
    <mergeCell ref="AE5:AG5"/>
    <mergeCell ref="AH5:AJ5"/>
    <mergeCell ref="AK5:AM5"/>
    <mergeCell ref="AN5:AP5"/>
    <mergeCell ref="E5:G5"/>
    <mergeCell ref="H5:J5"/>
    <mergeCell ref="K5:M5"/>
    <mergeCell ref="N5:P5"/>
    <mergeCell ref="Q5:S5"/>
    <mergeCell ref="T5:V5"/>
    <mergeCell ref="EG4:ER4"/>
    <mergeCell ref="ES4:FD4"/>
    <mergeCell ref="FE4:FP4"/>
    <mergeCell ref="AQ4:AV4"/>
    <mergeCell ref="AW4:BB4"/>
    <mergeCell ref="BC4:BH4"/>
    <mergeCell ref="BI4:BN4"/>
    <mergeCell ref="BO4:BT4"/>
    <mergeCell ref="BU4:BZ4"/>
    <mergeCell ref="E4:J4"/>
    <mergeCell ref="K4:P4"/>
    <mergeCell ref="Q4:V4"/>
    <mergeCell ref="Y4:AD4"/>
    <mergeCell ref="AE4:AJ4"/>
    <mergeCell ref="AK4:AP4"/>
    <mergeCell ref="AQ5:AS5"/>
    <mergeCell ref="AT5:AV5"/>
    <mergeCell ref="AW5:AY5"/>
    <mergeCell ref="BU3:BZ3"/>
    <mergeCell ref="CC3:CH3"/>
    <mergeCell ref="CI3:CN3"/>
    <mergeCell ref="CO3:CT3"/>
    <mergeCell ref="FS4:FX4"/>
    <mergeCell ref="FY4:GD4"/>
    <mergeCell ref="GE4:GJ4"/>
    <mergeCell ref="CC4:CH4"/>
    <mergeCell ref="CI4:CN4"/>
    <mergeCell ref="CO4:CT4"/>
    <mergeCell ref="CW4:DH4"/>
    <mergeCell ref="DI4:DT4"/>
    <mergeCell ref="DU4:EF4"/>
    <mergeCell ref="FS2:GJ2"/>
    <mergeCell ref="E3:J3"/>
    <mergeCell ref="K3:P3"/>
    <mergeCell ref="Q3:V3"/>
    <mergeCell ref="Y3:AD3"/>
    <mergeCell ref="AE3:AJ3"/>
    <mergeCell ref="AK3:AP3"/>
    <mergeCell ref="AQ3:AV3"/>
    <mergeCell ref="AW3:BB3"/>
    <mergeCell ref="BC3:BH3"/>
    <mergeCell ref="E2:V2"/>
    <mergeCell ref="Y2:AP2"/>
    <mergeCell ref="AQ2:BH2"/>
    <mergeCell ref="BI2:BZ2"/>
    <mergeCell ref="CC2:CT2"/>
    <mergeCell ref="CW2:FP2"/>
    <mergeCell ref="CW3:DT3"/>
    <mergeCell ref="DU3:ER3"/>
    <mergeCell ref="ES3:FP3"/>
    <mergeCell ref="FS3:FX3"/>
    <mergeCell ref="FY3:GD3"/>
    <mergeCell ref="GE3:GJ3"/>
    <mergeCell ref="BI3:BN3"/>
    <mergeCell ref="BO3:B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3E05B-8ADF-4326-90E0-7FCCF7563441}">
  <dimension ref="A1:G13"/>
  <sheetViews>
    <sheetView workbookViewId="0">
      <selection activeCell="G23" sqref="G23"/>
    </sheetView>
  </sheetViews>
  <sheetFormatPr defaultRowHeight="14.5" x14ac:dyDescent="0.35"/>
  <sheetData>
    <row r="1" spans="1:7" x14ac:dyDescent="0.35">
      <c r="A1" s="173" t="s">
        <v>85</v>
      </c>
      <c r="B1" s="140"/>
      <c r="C1" s="140"/>
      <c r="D1" s="140"/>
      <c r="E1" s="140"/>
      <c r="F1" s="140"/>
      <c r="G1" s="140"/>
    </row>
    <row r="2" spans="1:7" x14ac:dyDescent="0.35">
      <c r="A2" s="140" t="s">
        <v>86</v>
      </c>
      <c r="B2" s="140"/>
      <c r="C2" s="140"/>
      <c r="D2" s="140"/>
      <c r="E2" s="140"/>
      <c r="F2" s="140"/>
      <c r="G2" s="140"/>
    </row>
    <row r="3" spans="1:7" x14ac:dyDescent="0.35">
      <c r="A3" s="140" t="s">
        <v>87</v>
      </c>
      <c r="B3" s="140"/>
      <c r="C3" s="140"/>
      <c r="D3" s="140"/>
      <c r="E3" s="140"/>
      <c r="F3" s="140"/>
      <c r="G3" s="140"/>
    </row>
    <row r="4" spans="1:7" x14ac:dyDescent="0.35">
      <c r="A4" s="83" t="s">
        <v>88</v>
      </c>
      <c r="B4" s="83"/>
      <c r="C4" s="140"/>
      <c r="D4" s="140"/>
      <c r="E4" s="140"/>
      <c r="F4" s="140"/>
      <c r="G4" s="140"/>
    </row>
    <row r="5" spans="1:7" x14ac:dyDescent="0.35">
      <c r="A5" s="83" t="s">
        <v>89</v>
      </c>
      <c r="B5" s="83"/>
      <c r="C5" s="140"/>
      <c r="D5" s="140"/>
      <c r="E5" s="140"/>
      <c r="F5" s="140"/>
      <c r="G5" s="140"/>
    </row>
    <row r="6" spans="1:7" x14ac:dyDescent="0.35">
      <c r="A6" s="140"/>
      <c r="B6" s="140"/>
      <c r="C6" s="140"/>
      <c r="D6" s="140"/>
      <c r="E6" s="140"/>
      <c r="F6" s="140"/>
      <c r="G6" s="140"/>
    </row>
    <row r="7" spans="1:7" x14ac:dyDescent="0.35">
      <c r="A7" s="140"/>
      <c r="B7" s="140"/>
      <c r="C7" s="140"/>
      <c r="D7" s="140"/>
      <c r="E7" s="140"/>
      <c r="F7" s="140"/>
      <c r="G7" s="140"/>
    </row>
    <row r="8" spans="1:7" x14ac:dyDescent="0.35">
      <c r="A8" s="140"/>
      <c r="B8" s="140"/>
      <c r="C8" s="140"/>
      <c r="D8" s="140"/>
      <c r="E8" s="140"/>
      <c r="F8" s="140"/>
      <c r="G8" s="140"/>
    </row>
    <row r="9" spans="1:7" x14ac:dyDescent="0.35">
      <c r="A9" s="140"/>
      <c r="B9" s="140"/>
      <c r="C9" s="140"/>
      <c r="D9" s="140"/>
      <c r="E9" s="140"/>
      <c r="F9" s="140"/>
      <c r="G9" s="140"/>
    </row>
    <row r="10" spans="1:7" x14ac:dyDescent="0.35">
      <c r="A10" s="140"/>
      <c r="B10" s="140"/>
      <c r="C10" s="140"/>
      <c r="D10" s="140"/>
      <c r="E10" s="140"/>
      <c r="F10" s="140"/>
      <c r="G10" s="140"/>
    </row>
    <row r="11" spans="1:7" x14ac:dyDescent="0.35">
      <c r="A11" s="140"/>
      <c r="B11" s="140"/>
      <c r="C11" s="140"/>
      <c r="D11" s="140"/>
      <c r="E11" s="140"/>
      <c r="F11" s="140"/>
      <c r="G11" s="140"/>
    </row>
    <row r="12" spans="1:7" x14ac:dyDescent="0.35">
      <c r="A12" s="140"/>
      <c r="B12" s="140"/>
      <c r="C12" s="140"/>
      <c r="D12" s="140"/>
      <c r="E12" s="140"/>
      <c r="F12" s="140"/>
      <c r="G12" s="140"/>
    </row>
    <row r="13" spans="1:7" x14ac:dyDescent="0.35">
      <c r="A13" s="140"/>
      <c r="B13" s="140"/>
      <c r="C13" s="140"/>
      <c r="D13" s="140"/>
      <c r="E13" s="140"/>
      <c r="F13" s="140"/>
      <c r="G13" s="140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I</vt:lpstr>
      <vt:lpstr>EXP II</vt:lpstr>
      <vt:lpstr>readme</vt:lpstr>
    </vt:vector>
  </TitlesOfParts>
  <Company>Plymouth Marine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Clark</dc:creator>
  <cp:lastModifiedBy>POLIMENE Luca (JRC-ISPRA)</cp:lastModifiedBy>
  <dcterms:created xsi:type="dcterms:W3CDTF">2021-07-23T08:28:50Z</dcterms:created>
  <dcterms:modified xsi:type="dcterms:W3CDTF">2025-09-12T08:2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bd9ddd1-4d20-43f6-abfa-fc3c07406f94_Enabled">
    <vt:lpwstr>true</vt:lpwstr>
  </property>
  <property fmtid="{D5CDD505-2E9C-101B-9397-08002B2CF9AE}" pid="3" name="MSIP_Label_6bd9ddd1-4d20-43f6-abfa-fc3c07406f94_SetDate">
    <vt:lpwstr>2025-09-03T13:47:08Z</vt:lpwstr>
  </property>
  <property fmtid="{D5CDD505-2E9C-101B-9397-08002B2CF9AE}" pid="4" name="MSIP_Label_6bd9ddd1-4d20-43f6-abfa-fc3c07406f94_Method">
    <vt:lpwstr>Standard</vt:lpwstr>
  </property>
  <property fmtid="{D5CDD505-2E9C-101B-9397-08002B2CF9AE}" pid="5" name="MSIP_Label_6bd9ddd1-4d20-43f6-abfa-fc3c07406f94_Name">
    <vt:lpwstr>Commission Use</vt:lpwstr>
  </property>
  <property fmtid="{D5CDD505-2E9C-101B-9397-08002B2CF9AE}" pid="6" name="MSIP_Label_6bd9ddd1-4d20-43f6-abfa-fc3c07406f94_SiteId">
    <vt:lpwstr>b24c8b06-522c-46fe-9080-70926f8dddb1</vt:lpwstr>
  </property>
  <property fmtid="{D5CDD505-2E9C-101B-9397-08002B2CF9AE}" pid="7" name="MSIP_Label_6bd9ddd1-4d20-43f6-abfa-fc3c07406f94_ActionId">
    <vt:lpwstr>9c14ecde-2969-4786-ad6b-0c5672466752</vt:lpwstr>
  </property>
  <property fmtid="{D5CDD505-2E9C-101B-9397-08002B2CF9AE}" pid="8" name="MSIP_Label_6bd9ddd1-4d20-43f6-abfa-fc3c07406f94_ContentBits">
    <vt:lpwstr>0</vt:lpwstr>
  </property>
  <property fmtid="{D5CDD505-2E9C-101B-9397-08002B2CF9AE}" pid="9" name="MSIP_Label_6bd9ddd1-4d20-43f6-abfa-fc3c07406f94_Tag">
    <vt:lpwstr>10, 3, 0, 1</vt:lpwstr>
  </property>
</Properties>
</file>